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ahendar 2017\2017 MSs\PLOS ERRATUM\"/>
    </mc:Choice>
  </mc:AlternateContent>
  <bookViews>
    <workbookView xWindow="0" yWindow="0" windowWidth="21936" windowHeight="99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4" i="1" l="1"/>
  <c r="I132" i="1"/>
  <c r="I131" i="1"/>
  <c r="I107" i="1"/>
  <c r="I106" i="1"/>
  <c r="I105" i="1"/>
  <c r="I104" i="1"/>
  <c r="I101" i="1"/>
  <c r="I100" i="1"/>
  <c r="I99" i="1"/>
  <c r="I95" i="1"/>
  <c r="I93" i="1"/>
  <c r="I92" i="1"/>
  <c r="I78" i="1"/>
  <c r="I74" i="1"/>
  <c r="I73" i="1"/>
  <c r="I72" i="1"/>
  <c r="I66" i="1"/>
  <c r="I62" i="1"/>
  <c r="I61" i="1"/>
  <c r="I60" i="1"/>
  <c r="I50" i="1"/>
  <c r="I47" i="1"/>
  <c r="I46" i="1"/>
  <c r="I45" i="1"/>
  <c r="I28" i="1"/>
  <c r="I27" i="1"/>
  <c r="I26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comments1.xml><?xml version="1.0" encoding="utf-8"?>
<comments xmlns="http://schemas.openxmlformats.org/spreadsheetml/2006/main">
  <authors>
    <author>mahendar</author>
  </authors>
  <commentList>
    <comment ref="J37" authorId="0" shapeId="0">
      <text>
        <r>
          <rPr>
            <b/>
            <sz val="9"/>
            <color indexed="81"/>
            <rFont val="Tahoma"/>
            <charset val="1"/>
          </rPr>
          <t>mahendar:</t>
        </r>
        <r>
          <rPr>
            <sz val="9"/>
            <color indexed="81"/>
            <rFont val="Tahoma"/>
            <charset val="1"/>
          </rPr>
          <t xml:space="preserve">
Shift in cells</t>
        </r>
      </text>
    </comment>
    <comment ref="E129" authorId="0" shapeId="0">
      <text>
        <r>
          <rPr>
            <b/>
            <sz val="9"/>
            <color indexed="81"/>
            <rFont val="Tahoma"/>
            <charset val="1"/>
          </rPr>
          <t>mahendar:</t>
        </r>
        <r>
          <rPr>
            <sz val="9"/>
            <color indexed="81"/>
            <rFont val="Tahoma"/>
            <charset val="1"/>
          </rPr>
          <t xml:space="preserve">
Corrected values</t>
        </r>
      </text>
    </comment>
  </commentList>
</comments>
</file>

<file path=xl/sharedStrings.xml><?xml version="1.0" encoding="utf-8"?>
<sst xmlns="http://schemas.openxmlformats.org/spreadsheetml/2006/main" count="482" uniqueCount="68">
  <si>
    <t>New Table</t>
  </si>
  <si>
    <t>Trait</t>
  </si>
  <si>
    <t xml:space="preserve">Year </t>
  </si>
  <si>
    <t>Location</t>
  </si>
  <si>
    <t>Environment</t>
  </si>
  <si>
    <t>Minimum</t>
  </si>
  <si>
    <t>Maximum</t>
  </si>
  <si>
    <t>Mean</t>
  </si>
  <si>
    <t>SED</t>
  </si>
  <si>
    <t>LSD</t>
  </si>
  <si>
    <t>Heritability</t>
  </si>
  <si>
    <t>Root traits</t>
  </si>
  <si>
    <t>Average diameter (AVGD, mm)</t>
  </si>
  <si>
    <t>2010-11</t>
  </si>
  <si>
    <t>Patancheru</t>
  </si>
  <si>
    <t>Cylinder culture</t>
  </si>
  <si>
    <r>
      <t>Projected area (PRJA, m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  <si>
    <t>2008-09</t>
  </si>
  <si>
    <t>Root dry weight (RDW, g)</t>
  </si>
  <si>
    <t>2007-08</t>
  </si>
  <si>
    <t>Root length (RL, mm)</t>
  </si>
  <si>
    <r>
      <t>Root length density (cm cm</t>
    </r>
    <r>
      <rPr>
        <vertAlign val="superscript"/>
        <sz val="12"/>
        <rFont val="Times New Roman"/>
        <family val="1"/>
      </rPr>
      <t>-3</t>
    </r>
    <r>
      <rPr>
        <sz val="12"/>
        <rFont val="Times New Roman"/>
        <family val="1"/>
      </rPr>
      <t>)</t>
    </r>
  </si>
  <si>
    <r>
      <t>Root surface area (RSA, c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  <si>
    <r>
      <t>Root volume (RV, cm</t>
    </r>
    <r>
      <rPr>
        <vertAlign val="superscript"/>
        <sz val="12"/>
        <rFont val="Times New Roman"/>
        <family val="1"/>
      </rPr>
      <t>-3</t>
    </r>
    <r>
      <rPr>
        <sz val="12"/>
        <rFont val="Times New Roman"/>
        <family val="1"/>
      </rPr>
      <t>)</t>
    </r>
  </si>
  <si>
    <t>Rooting depth (RDp, cm)</t>
  </si>
  <si>
    <t>Root dry  weight / Total plant dry weight ratio (RTR, %)</t>
  </si>
  <si>
    <t>Morphological traits</t>
  </si>
  <si>
    <t>Shoot dry weight (SDW, g)</t>
  </si>
  <si>
    <t>2009-10</t>
  </si>
  <si>
    <t>Apical primary branches (APB)</t>
  </si>
  <si>
    <t>2000-01</t>
  </si>
  <si>
    <t>Irrigated</t>
  </si>
  <si>
    <t>2001-02</t>
  </si>
  <si>
    <t>Rainfed</t>
  </si>
  <si>
    <t>2003-04</t>
  </si>
  <si>
    <t>Apical secondary branches (APB)</t>
  </si>
  <si>
    <t>Basal primary branches (BPB)</t>
  </si>
  <si>
    <t>Basal secondary branches (BPB)</t>
  </si>
  <si>
    <t>Plant height (PHT, cm)</t>
  </si>
  <si>
    <t>Nairobi</t>
  </si>
  <si>
    <t>Debre Zeit</t>
  </si>
  <si>
    <t>Kanpur</t>
  </si>
  <si>
    <t>Plant width (PWD, cm)</t>
  </si>
  <si>
    <t>Phenological traits</t>
  </si>
  <si>
    <t>Days to 50% flowering (DF)</t>
  </si>
  <si>
    <t>Heat</t>
  </si>
  <si>
    <t>Days to maturity (DM)</t>
  </si>
  <si>
    <t>Flowering days (FD)</t>
  </si>
  <si>
    <t>Yield and yield component traits</t>
  </si>
  <si>
    <t>100-seed weight (100SDW, g)</t>
  </si>
  <si>
    <t>Harvest index (HI, %)</t>
  </si>
  <si>
    <t>Biomass (BM, g)</t>
  </si>
  <si>
    <t>Pod/plant</t>
  </si>
  <si>
    <t>Production</t>
  </si>
  <si>
    <t>Seed/pod</t>
  </si>
  <si>
    <t>Seeds/plant</t>
  </si>
  <si>
    <t>Teritiary branches</t>
  </si>
  <si>
    <t>Total dry matter weight (g)</t>
  </si>
  <si>
    <t>Yield (g)</t>
  </si>
  <si>
    <t>Yield (kg/ha)</t>
  </si>
  <si>
    <t>Yield/plant (YPP, g)</t>
  </si>
  <si>
    <t>Transpiration efficiency related traits</t>
  </si>
  <si>
    <r>
      <t>δ</t>
    </r>
    <r>
      <rPr>
        <vertAlign val="superscript"/>
        <sz val="12"/>
        <rFont val="Times New Roman"/>
        <family val="1"/>
      </rPr>
      <t xml:space="preserve">13 </t>
    </r>
    <r>
      <rPr>
        <sz val="12"/>
        <rFont val="Times New Roman"/>
        <family val="1"/>
      </rPr>
      <t>C</t>
    </r>
  </si>
  <si>
    <t>Banglore</t>
  </si>
  <si>
    <t>SPD</t>
  </si>
  <si>
    <t>2004-05</t>
  </si>
  <si>
    <t>2005-06</t>
  </si>
  <si>
    <t>Heat tolerance index (HT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name val="Times New Roman"/>
      <family val="1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Fill="1"/>
    <xf numFmtId="0" fontId="2" fillId="0" borderId="1" xfId="0" applyFont="1" applyFill="1" applyBorder="1" applyAlignment="1">
      <alignment horizontal="left" vertical="top"/>
    </xf>
    <xf numFmtId="2" fontId="2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1" fillId="0" borderId="0" xfId="0" applyFont="1" applyFill="1" applyBorder="1"/>
    <xf numFmtId="0" fontId="3" fillId="0" borderId="1" xfId="0" applyFont="1" applyFill="1" applyBorder="1" applyAlignment="1">
      <alignment horizontal="left" vertical="top"/>
    </xf>
    <xf numFmtId="2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Border="1" applyAlignment="1">
      <alignment horizontal="left" vertical="top" wrapText="1"/>
    </xf>
    <xf numFmtId="2" fontId="4" fillId="0" borderId="0" xfId="0" applyNumberFormat="1" applyFont="1" applyFill="1" applyBorder="1" applyAlignment="1">
      <alignment horizontal="left" vertical="top"/>
    </xf>
    <xf numFmtId="2" fontId="1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Alignment="1">
      <alignment horizontal="left" vertical="top"/>
    </xf>
    <xf numFmtId="0" fontId="2" fillId="0" borderId="1" xfId="0" applyFont="1" applyFill="1" applyBorder="1" applyAlignment="1">
      <alignment vertical="top"/>
    </xf>
    <xf numFmtId="2" fontId="1" fillId="0" borderId="1" xfId="0" applyNumberFormat="1" applyFont="1" applyFill="1" applyBorder="1" applyAlignment="1">
      <alignment horizontal="left"/>
    </xf>
    <xf numFmtId="0" fontId="1" fillId="0" borderId="2" xfId="0" applyFont="1" applyFill="1" applyBorder="1" applyAlignment="1">
      <alignment horizontal="left" vertical="top"/>
    </xf>
    <xf numFmtId="0" fontId="1" fillId="0" borderId="3" xfId="0" applyFont="1" applyFill="1" applyBorder="1" applyAlignment="1">
      <alignment horizontal="left" vertical="top"/>
    </xf>
    <xf numFmtId="0" fontId="2" fillId="0" borderId="1" xfId="0" applyFont="1" applyFill="1" applyBorder="1" applyAlignment="1"/>
    <xf numFmtId="2" fontId="1" fillId="0" borderId="1" xfId="0" applyNumberFormat="1" applyFont="1" applyFill="1" applyBorder="1" applyAlignment="1">
      <alignment horizontal="left" vertical="top" wrapText="1"/>
    </xf>
    <xf numFmtId="2" fontId="2" fillId="0" borderId="0" xfId="0" applyNumberFormat="1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 vertical="top"/>
    </xf>
    <xf numFmtId="2" fontId="0" fillId="0" borderId="0" xfId="0" applyNumberFormat="1" applyFill="1" applyAlignment="1">
      <alignment horizontal="left"/>
    </xf>
    <xf numFmtId="164" fontId="1" fillId="0" borderId="0" xfId="0" applyNumberFormat="1" applyFont="1" applyFill="1" applyAlignment="1">
      <alignment horizontal="left" vertical="top"/>
    </xf>
    <xf numFmtId="2" fontId="1" fillId="0" borderId="0" xfId="0" applyNumberFormat="1" applyFont="1" applyFill="1" applyAlignment="1">
      <alignment horizontal="left" vertical="top"/>
    </xf>
    <xf numFmtId="164" fontId="4" fillId="0" borderId="2" xfId="0" applyNumberFormat="1" applyFont="1" applyFill="1" applyBorder="1" applyAlignment="1">
      <alignment horizontal="left" vertical="top"/>
    </xf>
    <xf numFmtId="2" fontId="4" fillId="0" borderId="2" xfId="0" applyNumberFormat="1" applyFont="1" applyFill="1" applyBorder="1" applyAlignment="1">
      <alignment horizontal="left" vertical="top"/>
    </xf>
    <xf numFmtId="164" fontId="4" fillId="0" borderId="3" xfId="0" applyNumberFormat="1" applyFont="1" applyFill="1" applyBorder="1" applyAlignment="1">
      <alignment horizontal="left" vertical="top"/>
    </xf>
    <xf numFmtId="2" fontId="4" fillId="0" borderId="3" xfId="0" applyNumberFormat="1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178"/>
  <sheetViews>
    <sheetView tabSelected="1" topLeftCell="A40" workbookViewId="0">
      <selection activeCell="A110" sqref="A110:XFD110"/>
    </sheetView>
  </sheetViews>
  <sheetFormatPr defaultRowHeight="15.6" x14ac:dyDescent="0.3"/>
  <cols>
    <col min="1" max="1" width="51.88671875" style="1" bestFit="1" customWidth="1"/>
    <col min="2" max="2" width="9.77734375" style="1" customWidth="1"/>
    <col min="3" max="3" width="10.5546875" style="1" customWidth="1"/>
    <col min="4" max="4" width="15.33203125" style="1" customWidth="1"/>
    <col min="5" max="5" width="8.77734375" style="11" bestFit="1" customWidth="1"/>
    <col min="6" max="6" width="10.21875" style="11" bestFit="1" customWidth="1"/>
    <col min="7" max="7" width="8.21875" style="11" bestFit="1" customWidth="1"/>
    <col min="8" max="9" width="8.77734375" style="11" bestFit="1" customWidth="1"/>
    <col min="10" max="10" width="11.77734375" style="11" bestFit="1" customWidth="1"/>
    <col min="11" max="16384" width="8.88671875" style="1"/>
  </cols>
  <sheetData>
    <row r="1" spans="1:10" x14ac:dyDescent="0.3">
      <c r="A1" s="1" t="s">
        <v>0</v>
      </c>
    </row>
    <row r="2" spans="1:10" x14ac:dyDescent="0.3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 x14ac:dyDescent="0.3">
      <c r="A3" s="4" t="s">
        <v>11</v>
      </c>
      <c r="B3" s="4"/>
      <c r="C3" s="4"/>
      <c r="D3" s="4"/>
      <c r="E3" s="4"/>
      <c r="F3" s="4"/>
      <c r="G3" s="4"/>
      <c r="H3" s="4"/>
      <c r="I3" s="4"/>
      <c r="J3" s="4"/>
    </row>
    <row r="4" spans="1:10" x14ac:dyDescent="0.3">
      <c r="A4" s="5" t="s">
        <v>12</v>
      </c>
      <c r="B4" s="5" t="s">
        <v>13</v>
      </c>
      <c r="C4" s="5" t="s">
        <v>14</v>
      </c>
      <c r="D4" s="5" t="s">
        <v>15</v>
      </c>
      <c r="E4" s="14">
        <v>0.56445178308755517</v>
      </c>
      <c r="F4" s="11">
        <v>0.69373998727240049</v>
      </c>
      <c r="G4" s="11">
        <v>0.62390000000000001</v>
      </c>
      <c r="H4" s="11">
        <v>4.19E-2</v>
      </c>
      <c r="I4" s="11">
        <f>1.96*H4</f>
        <v>8.2124000000000003E-2</v>
      </c>
      <c r="J4" s="11">
        <v>0.54293701019999996</v>
      </c>
    </row>
    <row r="5" spans="1:10" ht="18.600000000000001" x14ac:dyDescent="0.3">
      <c r="A5" s="7" t="s">
        <v>16</v>
      </c>
      <c r="B5" s="7" t="s">
        <v>17</v>
      </c>
      <c r="C5" s="7" t="s">
        <v>14</v>
      </c>
      <c r="D5" s="5" t="s">
        <v>15</v>
      </c>
      <c r="E5" s="11">
        <v>193.28050465052627</v>
      </c>
      <c r="F5" s="11">
        <v>346.77625517607476</v>
      </c>
      <c r="G5" s="11">
        <v>262.73899999999998</v>
      </c>
      <c r="H5" s="11">
        <v>51.438899999999997</v>
      </c>
      <c r="I5" s="11">
        <f>1.96*H5</f>
        <v>100.82024399999999</v>
      </c>
      <c r="J5" s="11">
        <v>0.55135999999999996</v>
      </c>
    </row>
    <row r="6" spans="1:10" x14ac:dyDescent="0.3">
      <c r="A6" s="5" t="s">
        <v>18</v>
      </c>
      <c r="B6" s="7" t="s">
        <v>19</v>
      </c>
      <c r="C6" s="7" t="s">
        <v>14</v>
      </c>
      <c r="D6" s="5" t="s">
        <v>15</v>
      </c>
      <c r="E6" s="14">
        <v>0.45358683632278057</v>
      </c>
      <c r="F6" s="14">
        <v>0.73545345440789012</v>
      </c>
      <c r="G6" s="12">
        <v>0.59099999999999997</v>
      </c>
      <c r="H6" s="12">
        <v>0.11799999999999999</v>
      </c>
      <c r="I6" s="14">
        <f>H6*1.96</f>
        <v>0.23127999999999999</v>
      </c>
      <c r="J6" s="12">
        <v>0.46207999999999999</v>
      </c>
    </row>
    <row r="7" spans="1:10" x14ac:dyDescent="0.3">
      <c r="B7" s="7" t="s">
        <v>17</v>
      </c>
      <c r="C7" s="7" t="s">
        <v>14</v>
      </c>
      <c r="D7" s="5" t="s">
        <v>15</v>
      </c>
      <c r="E7" s="11">
        <v>0.37282961557852357</v>
      </c>
      <c r="F7" s="11">
        <v>0.77509187785682365</v>
      </c>
      <c r="G7" s="11">
        <v>0.56569999999999998</v>
      </c>
      <c r="H7" s="12">
        <v>0.12709999999999999</v>
      </c>
      <c r="I7" s="11">
        <f>1.96*H7</f>
        <v>0.24911599999999998</v>
      </c>
      <c r="J7" s="11">
        <v>0.58092999999999995</v>
      </c>
    </row>
    <row r="8" spans="1:10" x14ac:dyDescent="0.3">
      <c r="B8" s="7" t="s">
        <v>13</v>
      </c>
      <c r="C8" s="7" t="s">
        <v>14</v>
      </c>
      <c r="D8" s="5" t="s">
        <v>15</v>
      </c>
      <c r="E8" s="11">
        <v>0.59080767507429444</v>
      </c>
      <c r="F8" s="11">
        <v>1.4362235678144877</v>
      </c>
      <c r="G8" s="11">
        <v>0.92900000000000005</v>
      </c>
      <c r="H8" s="11">
        <v>0.19570000000000001</v>
      </c>
      <c r="I8" s="11">
        <f>1.96*H8</f>
        <v>0.38357200000000002</v>
      </c>
      <c r="J8" s="11">
        <v>0.64178999999999997</v>
      </c>
    </row>
    <row r="9" spans="1:10" x14ac:dyDescent="0.3">
      <c r="A9" s="5" t="s">
        <v>20</v>
      </c>
      <c r="B9" s="7" t="s">
        <v>19</v>
      </c>
      <c r="C9" s="7" t="s">
        <v>14</v>
      </c>
      <c r="D9" s="5" t="s">
        <v>15</v>
      </c>
      <c r="E9" s="14">
        <v>3955.8908855287959</v>
      </c>
      <c r="F9" s="14">
        <v>6162.5189310995665</v>
      </c>
      <c r="G9" s="12">
        <v>4958.2550000000001</v>
      </c>
      <c r="H9" s="12">
        <v>928.15300000000002</v>
      </c>
      <c r="I9" s="14">
        <f>H9*1.96</f>
        <v>1819.1798799999999</v>
      </c>
      <c r="J9" s="12">
        <v>0.41421000000000002</v>
      </c>
    </row>
    <row r="10" spans="1:10" x14ac:dyDescent="0.3">
      <c r="B10" s="7" t="s">
        <v>17</v>
      </c>
      <c r="C10" s="7" t="s">
        <v>14</v>
      </c>
      <c r="D10" s="5" t="s">
        <v>15</v>
      </c>
      <c r="E10" s="11">
        <v>3459.5510827967851</v>
      </c>
      <c r="F10" s="11">
        <v>6047.4017603487882</v>
      </c>
      <c r="G10" s="11">
        <v>4586.7290000000003</v>
      </c>
      <c r="H10" s="11">
        <v>837.27329999999995</v>
      </c>
      <c r="I10" s="11">
        <f>1.96*H10</f>
        <v>1641.055668</v>
      </c>
      <c r="J10" s="11">
        <v>0.52600000000000002</v>
      </c>
    </row>
    <row r="11" spans="1:10" x14ac:dyDescent="0.3">
      <c r="B11" s="7" t="s">
        <v>13</v>
      </c>
      <c r="C11" s="7" t="s">
        <v>14</v>
      </c>
      <c r="D11" s="5" t="s">
        <v>15</v>
      </c>
      <c r="E11" s="11">
        <v>5555.0916249339816</v>
      </c>
      <c r="F11" s="11">
        <v>8641.1033441379186</v>
      </c>
      <c r="G11" s="11">
        <v>6827.38</v>
      </c>
      <c r="H11" s="11">
        <v>1000.4589999999999</v>
      </c>
      <c r="I11" s="11">
        <f>1.96*H11</f>
        <v>1960.8996399999999</v>
      </c>
      <c r="J11" s="11">
        <v>0.55199045329999996</v>
      </c>
    </row>
    <row r="12" spans="1:10" ht="18.600000000000001" x14ac:dyDescent="0.3">
      <c r="A12" s="7" t="s">
        <v>21</v>
      </c>
      <c r="B12" s="7" t="s">
        <v>19</v>
      </c>
      <c r="C12" s="7" t="s">
        <v>14</v>
      </c>
      <c r="D12" s="5" t="s">
        <v>15</v>
      </c>
      <c r="E12" s="14">
        <v>0.14582757585896955</v>
      </c>
      <c r="F12" s="14">
        <v>0.20656433797975313</v>
      </c>
      <c r="G12" s="12">
        <v>0.17399999999999999</v>
      </c>
      <c r="H12" s="12">
        <v>2.9000000000000001E-2</v>
      </c>
      <c r="I12" s="14">
        <f>H12*1.96</f>
        <v>5.6840000000000002E-2</v>
      </c>
      <c r="J12" s="12">
        <v>0.39017000000000002</v>
      </c>
    </row>
    <row r="13" spans="1:10" x14ac:dyDescent="0.3">
      <c r="B13" s="7" t="s">
        <v>17</v>
      </c>
      <c r="C13" s="7" t="s">
        <v>14</v>
      </c>
      <c r="D13" s="5" t="s">
        <v>15</v>
      </c>
      <c r="E13" s="11">
        <v>0.17334403904906634</v>
      </c>
      <c r="F13" s="11">
        <v>0.26535628750700335</v>
      </c>
      <c r="G13" s="11">
        <v>0.21282100000000001</v>
      </c>
      <c r="H13" s="12">
        <v>3.6299999999999999E-2</v>
      </c>
      <c r="I13" s="11">
        <f>1.96*H13</f>
        <v>7.1148000000000003E-2</v>
      </c>
      <c r="J13" s="11">
        <v>0.45579999999999998</v>
      </c>
    </row>
    <row r="14" spans="1:10" x14ac:dyDescent="0.3">
      <c r="B14" s="7" t="s">
        <v>13</v>
      </c>
      <c r="C14" s="7" t="s">
        <v>14</v>
      </c>
      <c r="D14" s="5" t="s">
        <v>15</v>
      </c>
      <c r="E14" s="14">
        <v>0.28733322360158192</v>
      </c>
      <c r="F14" s="11">
        <v>0.40269146061912403</v>
      </c>
      <c r="G14" s="11">
        <v>0.34510000000000002</v>
      </c>
      <c r="H14" s="11">
        <v>4.1799999999999997E-2</v>
      </c>
      <c r="I14" s="11">
        <f>1.96*H14</f>
        <v>8.1927999999999987E-2</v>
      </c>
      <c r="J14" s="11">
        <v>0.50002208110000002</v>
      </c>
    </row>
    <row r="15" spans="1:10" ht="18.600000000000001" x14ac:dyDescent="0.3">
      <c r="A15" s="5" t="s">
        <v>22</v>
      </c>
      <c r="B15" s="7" t="s">
        <v>19</v>
      </c>
      <c r="C15" s="7" t="s">
        <v>14</v>
      </c>
      <c r="D15" s="5" t="s">
        <v>15</v>
      </c>
      <c r="E15" s="14">
        <v>587.86297373192929</v>
      </c>
      <c r="F15" s="14">
        <v>919.1440050875143</v>
      </c>
      <c r="G15" s="12">
        <v>742.79399999999998</v>
      </c>
      <c r="H15" s="12">
        <v>162.78399999999999</v>
      </c>
      <c r="I15" s="14">
        <f>H15*1.96</f>
        <v>319.05663999999996</v>
      </c>
      <c r="J15" s="12">
        <v>0.38718000000000002</v>
      </c>
    </row>
    <row r="16" spans="1:10" x14ac:dyDescent="0.3">
      <c r="B16" s="7" t="s">
        <v>17</v>
      </c>
      <c r="C16" s="7" t="s">
        <v>14</v>
      </c>
      <c r="D16" s="5" t="s">
        <v>15</v>
      </c>
      <c r="E16" s="11">
        <v>607.22036693848167</v>
      </c>
      <c r="F16" s="11">
        <v>1089.3737111552823</v>
      </c>
      <c r="G16" s="11">
        <v>825.41139999999996</v>
      </c>
      <c r="H16" s="11">
        <v>161.601</v>
      </c>
      <c r="I16" s="11">
        <f>1.96*H16</f>
        <v>316.73795999999999</v>
      </c>
      <c r="J16" s="11">
        <v>0.55135999999999996</v>
      </c>
    </row>
    <row r="17" spans="1:10" x14ac:dyDescent="0.3">
      <c r="B17" s="7" t="s">
        <v>13</v>
      </c>
      <c r="C17" s="7" t="s">
        <v>14</v>
      </c>
      <c r="D17" s="5" t="s">
        <v>15</v>
      </c>
      <c r="E17" s="14">
        <v>968.83315315461823</v>
      </c>
      <c r="F17" s="11">
        <v>1870.6328918502227</v>
      </c>
      <c r="G17" s="11">
        <v>1360.36</v>
      </c>
      <c r="H17" s="11">
        <v>219.0575</v>
      </c>
      <c r="I17" s="11">
        <f>1.96*H17</f>
        <v>429.35270000000003</v>
      </c>
      <c r="J17" s="11">
        <v>0.6700145287</v>
      </c>
    </row>
    <row r="18" spans="1:10" ht="18.600000000000001" x14ac:dyDescent="0.3">
      <c r="A18" s="5" t="s">
        <v>23</v>
      </c>
      <c r="B18" s="7" t="s">
        <v>19</v>
      </c>
      <c r="C18" s="7" t="s">
        <v>14</v>
      </c>
      <c r="D18" s="5" t="s">
        <v>15</v>
      </c>
      <c r="E18" s="14">
        <v>7.0160610129377696</v>
      </c>
      <c r="F18" s="14">
        <v>11.776163161836024</v>
      </c>
      <c r="G18" s="12">
        <v>9.14</v>
      </c>
      <c r="H18" s="12">
        <v>2.5339999999999998</v>
      </c>
      <c r="I18" s="14">
        <f>H18*1.96</f>
        <v>4.9666399999999999</v>
      </c>
      <c r="J18" s="12">
        <v>0.376</v>
      </c>
    </row>
    <row r="19" spans="1:10" x14ac:dyDescent="0.3">
      <c r="B19" s="7" t="s">
        <v>17</v>
      </c>
      <c r="C19" s="7" t="s">
        <v>14</v>
      </c>
      <c r="D19" s="5" t="s">
        <v>15</v>
      </c>
      <c r="E19" s="11">
        <v>8.0802009674717379</v>
      </c>
      <c r="F19" s="11">
        <v>17.154317728763274</v>
      </c>
      <c r="G19" s="11">
        <v>12.11505</v>
      </c>
      <c r="H19" s="11">
        <v>2.7982</v>
      </c>
      <c r="I19" s="11">
        <f>1.96*H19</f>
        <v>5.4844720000000002</v>
      </c>
      <c r="J19" s="11">
        <v>0.55601</v>
      </c>
    </row>
    <row r="20" spans="1:10" x14ac:dyDescent="0.3">
      <c r="B20" s="7" t="s">
        <v>13</v>
      </c>
      <c r="C20" s="7" t="s">
        <v>14</v>
      </c>
      <c r="D20" s="5" t="s">
        <v>15</v>
      </c>
      <c r="E20" s="14">
        <v>13.418050687102404</v>
      </c>
      <c r="F20" s="11">
        <v>33.898041937178888</v>
      </c>
      <c r="G20" s="11">
        <v>21.951000000000001</v>
      </c>
      <c r="H20" s="11">
        <v>4.4554999999999998</v>
      </c>
      <c r="I20" s="11">
        <f>1.96*H20</f>
        <v>8.73278</v>
      </c>
      <c r="J20" s="11">
        <v>0.69741961669999997</v>
      </c>
    </row>
    <row r="21" spans="1:10" x14ac:dyDescent="0.3">
      <c r="A21" s="5" t="s">
        <v>24</v>
      </c>
      <c r="B21" s="7" t="s">
        <v>19</v>
      </c>
      <c r="C21" s="7" t="s">
        <v>14</v>
      </c>
      <c r="D21" s="5" t="s">
        <v>15</v>
      </c>
      <c r="E21" s="14">
        <v>102.01983899145597</v>
      </c>
      <c r="F21" s="14">
        <v>108.56043678663156</v>
      </c>
      <c r="G21" s="12">
        <v>105.449</v>
      </c>
      <c r="H21" s="12">
        <v>14.058999999999999</v>
      </c>
      <c r="I21" s="14">
        <f>H21*1.96</f>
        <v>27.555639999999997</v>
      </c>
      <c r="J21" s="12">
        <v>0.10781</v>
      </c>
    </row>
    <row r="22" spans="1:10" x14ac:dyDescent="0.3">
      <c r="B22" s="7" t="s">
        <v>17</v>
      </c>
      <c r="C22" s="7" t="s">
        <v>14</v>
      </c>
      <c r="D22" s="5" t="s">
        <v>15</v>
      </c>
      <c r="E22" s="11">
        <v>97.74141589682921</v>
      </c>
      <c r="F22" s="11">
        <v>113.90894491361482</v>
      </c>
      <c r="G22" s="11">
        <v>106.94880000000001</v>
      </c>
      <c r="H22" s="11">
        <v>12.997</v>
      </c>
      <c r="I22" s="11">
        <f>1.96*H22</f>
        <v>25.474119999999999</v>
      </c>
      <c r="J22" s="12">
        <v>0.21973999999999999</v>
      </c>
    </row>
    <row r="23" spans="1:10" x14ac:dyDescent="0.3">
      <c r="A23" s="9" t="s">
        <v>25</v>
      </c>
      <c r="B23" s="7" t="s">
        <v>19</v>
      </c>
      <c r="C23" s="7" t="s">
        <v>14</v>
      </c>
      <c r="D23" s="5" t="s">
        <v>15</v>
      </c>
      <c r="E23" s="14">
        <v>22.100933660677157</v>
      </c>
      <c r="F23" s="14">
        <v>28.22975665400541</v>
      </c>
      <c r="G23" s="12">
        <v>24.106000000000002</v>
      </c>
      <c r="H23" s="12">
        <v>3.3559999999999999</v>
      </c>
      <c r="I23" s="14">
        <f>H23*1.96</f>
        <v>6.5777599999999996</v>
      </c>
      <c r="J23" s="12">
        <v>0.28864000000000001</v>
      </c>
    </row>
    <row r="24" spans="1:10" x14ac:dyDescent="0.3">
      <c r="B24" s="7" t="s">
        <v>13</v>
      </c>
      <c r="C24" s="7" t="s">
        <v>14</v>
      </c>
      <c r="D24" s="5" t="s">
        <v>15</v>
      </c>
      <c r="E24" s="24">
        <v>31.43</v>
      </c>
      <c r="F24" s="24">
        <v>43.05</v>
      </c>
      <c r="G24" s="24">
        <v>37.4</v>
      </c>
      <c r="H24" s="24">
        <v>2.8576000000000001</v>
      </c>
      <c r="I24" s="24">
        <f>1.96*H24</f>
        <v>5.6008960000000005</v>
      </c>
      <c r="J24" s="24">
        <v>0.49469149699413661</v>
      </c>
    </row>
    <row r="25" spans="1:10" x14ac:dyDescent="0.3">
      <c r="A25" s="10" t="s">
        <v>26</v>
      </c>
      <c r="B25" s="10"/>
      <c r="C25" s="10"/>
      <c r="D25" s="10"/>
      <c r="E25" s="10"/>
      <c r="F25" s="10"/>
      <c r="G25" s="10"/>
      <c r="H25" s="10"/>
      <c r="I25" s="10"/>
      <c r="J25" s="10"/>
    </row>
    <row r="26" spans="1:10" x14ac:dyDescent="0.3">
      <c r="A26" s="5" t="s">
        <v>27</v>
      </c>
      <c r="B26" s="7" t="s">
        <v>19</v>
      </c>
      <c r="C26" s="7" t="s">
        <v>14</v>
      </c>
      <c r="D26" s="5" t="s">
        <v>15</v>
      </c>
      <c r="E26" s="14">
        <v>1.1255662538343483</v>
      </c>
      <c r="F26" s="14">
        <v>2.7839569061596112</v>
      </c>
      <c r="G26" s="12">
        <v>1.8859999999999999</v>
      </c>
      <c r="H26" s="12">
        <v>0.316</v>
      </c>
      <c r="I26" s="14">
        <f>H26*1.96</f>
        <v>0.61936000000000002</v>
      </c>
      <c r="J26" s="12">
        <v>0.68528999999999995</v>
      </c>
    </row>
    <row r="27" spans="1:10" x14ac:dyDescent="0.3">
      <c r="B27" s="7" t="s">
        <v>17</v>
      </c>
      <c r="C27" s="7" t="s">
        <v>14</v>
      </c>
      <c r="D27" s="5" t="s">
        <v>15</v>
      </c>
      <c r="E27" s="11">
        <v>1.0096548305921218</v>
      </c>
      <c r="F27" s="11">
        <v>2.3188649666736061</v>
      </c>
      <c r="G27" s="11">
        <v>1.6259999999999999</v>
      </c>
      <c r="H27" s="12">
        <v>0.2666</v>
      </c>
      <c r="I27" s="11">
        <f>1.96*H27</f>
        <v>0.522536</v>
      </c>
      <c r="J27" s="12">
        <v>0.72135000000000005</v>
      </c>
    </row>
    <row r="28" spans="1:10" x14ac:dyDescent="0.3">
      <c r="A28" s="5"/>
      <c r="B28" s="5" t="s">
        <v>28</v>
      </c>
      <c r="C28" s="5" t="s">
        <v>14</v>
      </c>
      <c r="D28" s="5" t="s">
        <v>15</v>
      </c>
      <c r="E28" s="11">
        <v>0.97373475356983219</v>
      </c>
      <c r="F28" s="11">
        <v>2.3207481168832906</v>
      </c>
      <c r="G28" s="11">
        <v>1.5570999999999999</v>
      </c>
      <c r="H28" s="12">
        <v>0.2969</v>
      </c>
      <c r="I28" s="11">
        <f>1.96*H28</f>
        <v>0.581924</v>
      </c>
      <c r="J28" s="11">
        <v>0.6966042523</v>
      </c>
    </row>
    <row r="29" spans="1:10" x14ac:dyDescent="0.3">
      <c r="A29" s="5" t="s">
        <v>29</v>
      </c>
      <c r="B29" s="5" t="s">
        <v>30</v>
      </c>
      <c r="C29" s="5" t="s">
        <v>14</v>
      </c>
      <c r="D29" s="5" t="s">
        <v>31</v>
      </c>
      <c r="E29" s="14">
        <v>1.3615748587570637</v>
      </c>
      <c r="F29" s="14">
        <v>1.3615748587570637</v>
      </c>
      <c r="G29" s="12">
        <v>1.3620000000000001</v>
      </c>
      <c r="H29" s="12">
        <v>1.274</v>
      </c>
      <c r="I29" s="14">
        <v>2.4970400000000001</v>
      </c>
      <c r="J29" s="12">
        <v>0</v>
      </c>
    </row>
    <row r="30" spans="1:10" x14ac:dyDescent="0.3">
      <c r="A30" s="9"/>
      <c r="B30" s="5" t="s">
        <v>30</v>
      </c>
      <c r="C30" s="5" t="s">
        <v>14</v>
      </c>
      <c r="D30" s="5" t="s">
        <v>31</v>
      </c>
      <c r="E30" s="14">
        <v>0.68731224951726599</v>
      </c>
      <c r="F30" s="14">
        <v>1.4408699965231171</v>
      </c>
      <c r="G30" s="12">
        <v>0.91820000000000002</v>
      </c>
      <c r="H30" s="12">
        <v>0.83299999999999996</v>
      </c>
      <c r="I30" s="14">
        <v>1.6326799999999999</v>
      </c>
      <c r="J30" s="12">
        <v>0.22634000000000001</v>
      </c>
    </row>
    <row r="31" spans="1:10" x14ac:dyDescent="0.3">
      <c r="B31" s="7" t="s">
        <v>32</v>
      </c>
      <c r="C31" s="7" t="s">
        <v>14</v>
      </c>
      <c r="D31" s="5" t="s">
        <v>33</v>
      </c>
      <c r="E31" s="14">
        <v>0.18102229336379683</v>
      </c>
      <c r="F31" s="14">
        <v>0.41535550508238561</v>
      </c>
      <c r="G31" s="12">
        <v>0.22689999999999999</v>
      </c>
      <c r="H31" s="12">
        <v>0.44</v>
      </c>
      <c r="I31" s="14">
        <v>0.86239999999999994</v>
      </c>
      <c r="J31" s="12">
        <v>0.13047</v>
      </c>
    </row>
    <row r="32" spans="1:10" x14ac:dyDescent="0.3">
      <c r="B32" s="7" t="s">
        <v>34</v>
      </c>
      <c r="C32" s="7" t="s">
        <v>14</v>
      </c>
      <c r="D32" s="5" t="s">
        <v>33</v>
      </c>
      <c r="E32" s="14">
        <v>0.94644769817330987</v>
      </c>
      <c r="F32" s="14">
        <v>4.1926156388381459</v>
      </c>
      <c r="G32" s="12">
        <v>1.984</v>
      </c>
      <c r="H32" s="12">
        <v>1.4530000000000001</v>
      </c>
      <c r="I32" s="14">
        <v>2.84788</v>
      </c>
      <c r="J32" s="12">
        <v>0.46089999999999998</v>
      </c>
    </row>
    <row r="33" spans="1:10" x14ac:dyDescent="0.3">
      <c r="A33" s="1" t="s">
        <v>35</v>
      </c>
      <c r="B33" s="8" t="s">
        <v>30</v>
      </c>
      <c r="C33" s="8" t="s">
        <v>14</v>
      </c>
      <c r="D33" s="6" t="s">
        <v>31</v>
      </c>
      <c r="E33" s="13">
        <v>3.0214211480699316</v>
      </c>
      <c r="F33" s="13">
        <v>3.617177856855001</v>
      </c>
      <c r="G33" s="15">
        <v>3.3319999999999999</v>
      </c>
      <c r="H33" s="15">
        <v>1.1890000000000001</v>
      </c>
      <c r="I33" s="15">
        <v>2.3304400000000003</v>
      </c>
      <c r="J33" s="15">
        <v>0.1026</v>
      </c>
    </row>
    <row r="34" spans="1:10" x14ac:dyDescent="0.3">
      <c r="B34" s="8" t="s">
        <v>30</v>
      </c>
      <c r="C34" s="8" t="s">
        <v>14</v>
      </c>
      <c r="D34" s="6" t="s">
        <v>31</v>
      </c>
      <c r="E34" s="13">
        <v>3.0190139980026802</v>
      </c>
      <c r="F34" s="13">
        <v>5.8626947550158421</v>
      </c>
      <c r="G34" s="15">
        <v>4.3643000000000001</v>
      </c>
      <c r="H34" s="15">
        <v>1.093</v>
      </c>
      <c r="I34" s="15">
        <v>2.14228</v>
      </c>
      <c r="J34" s="15">
        <v>0.52295999999999998</v>
      </c>
    </row>
    <row r="35" spans="1:10" x14ac:dyDescent="0.3">
      <c r="B35" s="8" t="s">
        <v>32</v>
      </c>
      <c r="C35" s="8" t="s">
        <v>14</v>
      </c>
      <c r="D35" s="6" t="s">
        <v>33</v>
      </c>
      <c r="E35" s="13">
        <v>3.9519280359587472</v>
      </c>
      <c r="F35" s="13">
        <v>5.1154259035923095</v>
      </c>
      <c r="G35" s="15">
        <v>4.5406000000000004</v>
      </c>
      <c r="H35" s="15">
        <v>1.3460000000000001</v>
      </c>
      <c r="I35" s="15">
        <v>2.6381600000000001</v>
      </c>
      <c r="J35" s="15">
        <v>0.17868000000000001</v>
      </c>
    </row>
    <row r="36" spans="1:10" x14ac:dyDescent="0.3">
      <c r="B36" s="8" t="s">
        <v>34</v>
      </c>
      <c r="C36" s="8" t="s">
        <v>14</v>
      </c>
      <c r="D36" s="6" t="s">
        <v>33</v>
      </c>
      <c r="E36" s="13">
        <v>4.7750059358785624</v>
      </c>
      <c r="F36" s="13">
        <v>8.5103879167832766</v>
      </c>
      <c r="G36" s="15">
        <v>6.5679999999999996</v>
      </c>
      <c r="H36" s="15">
        <v>2.0529999999999999</v>
      </c>
      <c r="I36" s="15">
        <v>4.0238800000000001</v>
      </c>
      <c r="J36" s="15">
        <v>0.35842000000000002</v>
      </c>
    </row>
    <row r="37" spans="1:10" x14ac:dyDescent="0.3">
      <c r="A37" s="7" t="s">
        <v>36</v>
      </c>
      <c r="B37" s="7" t="s">
        <v>30</v>
      </c>
      <c r="C37" s="7" t="s">
        <v>14</v>
      </c>
      <c r="D37" s="5" t="s">
        <v>31</v>
      </c>
      <c r="E37" s="14">
        <v>2.8941018265799414</v>
      </c>
      <c r="F37" s="14">
        <v>3.4713340458417381</v>
      </c>
      <c r="G37" s="12">
        <v>3.1617000000000002</v>
      </c>
      <c r="H37" s="12">
        <v>0.63900000000000001</v>
      </c>
      <c r="I37" s="14">
        <v>1.25244</v>
      </c>
      <c r="J37" s="12">
        <v>0.22216</v>
      </c>
    </row>
    <row r="38" spans="1:10" x14ac:dyDescent="0.3">
      <c r="B38" s="7" t="s">
        <v>30</v>
      </c>
      <c r="C38" s="7" t="s">
        <v>14</v>
      </c>
      <c r="D38" s="5" t="s">
        <v>31</v>
      </c>
      <c r="E38" s="14">
        <v>2.3646756560157822</v>
      </c>
      <c r="F38" s="14">
        <v>2.5913525957857657</v>
      </c>
      <c r="G38" s="12">
        <v>2.4649999999999999</v>
      </c>
      <c r="H38" s="12">
        <v>0.78800000000000003</v>
      </c>
      <c r="I38" s="14">
        <v>1.5444800000000001</v>
      </c>
      <c r="J38" s="12">
        <v>6.8070000000000006E-2</v>
      </c>
    </row>
    <row r="39" spans="1:10" x14ac:dyDescent="0.3">
      <c r="B39" s="7" t="s">
        <v>32</v>
      </c>
      <c r="C39" s="7" t="s">
        <v>14</v>
      </c>
      <c r="D39" s="5" t="s">
        <v>33</v>
      </c>
      <c r="E39" s="14">
        <v>1.9056144981857031</v>
      </c>
      <c r="F39" s="14">
        <v>2.362551797415557</v>
      </c>
      <c r="G39" s="12">
        <v>2.09</v>
      </c>
      <c r="H39" s="12">
        <v>0.56899999999999995</v>
      </c>
      <c r="I39" s="14">
        <v>1.1152399999999998</v>
      </c>
      <c r="J39" s="12">
        <v>0.20022999999999999</v>
      </c>
    </row>
    <row r="40" spans="1:10" x14ac:dyDescent="0.3">
      <c r="B40" s="7" t="s">
        <v>34</v>
      </c>
      <c r="C40" s="7" t="s">
        <v>14</v>
      </c>
      <c r="D40" s="5" t="s">
        <v>33</v>
      </c>
      <c r="E40" s="14">
        <v>2.1487161187508814</v>
      </c>
      <c r="F40" s="14">
        <v>3.560719509104322</v>
      </c>
      <c r="G40" s="12">
        <v>2.6360000000000001</v>
      </c>
      <c r="H40" s="12">
        <v>0.70299999999999996</v>
      </c>
      <c r="I40" s="14">
        <v>1.37788</v>
      </c>
      <c r="J40" s="12">
        <v>0.37896999999999997</v>
      </c>
    </row>
    <row r="41" spans="1:10" x14ac:dyDescent="0.3">
      <c r="A41" s="7" t="s">
        <v>37</v>
      </c>
      <c r="B41" s="7" t="s">
        <v>30</v>
      </c>
      <c r="C41" s="7" t="s">
        <v>14</v>
      </c>
      <c r="D41" s="5" t="s">
        <v>31</v>
      </c>
      <c r="E41" s="14">
        <v>2.1104684941122329</v>
      </c>
      <c r="F41" s="14">
        <v>2.1418406463373696</v>
      </c>
      <c r="G41" s="12">
        <v>2.1230000000000002</v>
      </c>
      <c r="H41" s="12">
        <v>1.159</v>
      </c>
      <c r="I41" s="14">
        <v>2.2716400000000001</v>
      </c>
      <c r="J41" s="12">
        <v>4.9399999999999999E-3</v>
      </c>
    </row>
    <row r="42" spans="1:10" x14ac:dyDescent="0.3">
      <c r="B42" s="7" t="s">
        <v>30</v>
      </c>
      <c r="C42" s="7" t="s">
        <v>14</v>
      </c>
      <c r="D42" s="5" t="s">
        <v>31</v>
      </c>
      <c r="E42" s="14">
        <v>1.9282629850748327</v>
      </c>
      <c r="F42" s="14">
        <v>4.4405145081815398</v>
      </c>
      <c r="G42" s="12">
        <v>3.0131999999999999</v>
      </c>
      <c r="H42" s="12">
        <v>1.2330000000000001</v>
      </c>
      <c r="I42" s="14">
        <v>2.4166799999999999</v>
      </c>
      <c r="J42" s="12">
        <v>0.41588999999999998</v>
      </c>
    </row>
    <row r="43" spans="1:10" x14ac:dyDescent="0.3">
      <c r="B43" s="7" t="s">
        <v>32</v>
      </c>
      <c r="C43" s="7" t="s">
        <v>14</v>
      </c>
      <c r="D43" s="5" t="s">
        <v>33</v>
      </c>
      <c r="E43" s="14">
        <v>2.4286075198662358</v>
      </c>
      <c r="F43" s="14">
        <v>5.0915707053952923</v>
      </c>
      <c r="G43" s="12">
        <v>3.5867</v>
      </c>
      <c r="H43" s="12">
        <v>1.107</v>
      </c>
      <c r="I43" s="14">
        <v>2.1697199999999999</v>
      </c>
      <c r="J43" s="12">
        <v>0.45615</v>
      </c>
    </row>
    <row r="44" spans="1:10" x14ac:dyDescent="0.3">
      <c r="B44" s="7" t="s">
        <v>34</v>
      </c>
      <c r="C44" s="7" t="s">
        <v>14</v>
      </c>
      <c r="D44" s="5" t="s">
        <v>33</v>
      </c>
      <c r="E44" s="14">
        <v>1.9839896175906995</v>
      </c>
      <c r="F44" s="14">
        <v>5.5372517993611723</v>
      </c>
      <c r="G44" s="12">
        <v>3.4060000000000001</v>
      </c>
      <c r="H44" s="12">
        <v>1.794</v>
      </c>
      <c r="I44" s="14">
        <v>3.5162399999999998</v>
      </c>
      <c r="J44" s="12">
        <v>0.38729999999999998</v>
      </c>
    </row>
    <row r="45" spans="1:10" x14ac:dyDescent="0.3">
      <c r="A45" s="5" t="s">
        <v>38</v>
      </c>
      <c r="B45" s="7" t="s">
        <v>17</v>
      </c>
      <c r="C45" s="7" t="s">
        <v>39</v>
      </c>
      <c r="D45" s="5" t="s">
        <v>33</v>
      </c>
      <c r="E45" s="14">
        <v>22.727652849682904</v>
      </c>
      <c r="F45" s="14">
        <v>31.302701295221762</v>
      </c>
      <c r="G45" s="12">
        <v>26.166</v>
      </c>
      <c r="H45" s="12">
        <v>6.52</v>
      </c>
      <c r="I45" s="14">
        <f>1.96*H45</f>
        <v>12.779199999999999</v>
      </c>
      <c r="J45" s="12">
        <v>0.28703000000000001</v>
      </c>
    </row>
    <row r="46" spans="1:10" x14ac:dyDescent="0.3">
      <c r="B46" s="7" t="s">
        <v>28</v>
      </c>
      <c r="C46" s="7" t="s">
        <v>39</v>
      </c>
      <c r="D46" s="5" t="s">
        <v>33</v>
      </c>
      <c r="E46" s="14">
        <v>20.385434183362033</v>
      </c>
      <c r="F46" s="14">
        <v>28.467908300767071</v>
      </c>
      <c r="G46" s="12">
        <v>23.913</v>
      </c>
      <c r="H46" s="12">
        <v>7.11</v>
      </c>
      <c r="I46" s="14">
        <f>1.96*H46</f>
        <v>13.935600000000001</v>
      </c>
      <c r="J46" s="12">
        <v>0.27775</v>
      </c>
    </row>
    <row r="47" spans="1:10" x14ac:dyDescent="0.3">
      <c r="B47" s="7" t="s">
        <v>17</v>
      </c>
      <c r="C47" s="7" t="s">
        <v>40</v>
      </c>
      <c r="D47" s="5" t="s">
        <v>33</v>
      </c>
      <c r="E47" s="14">
        <v>31.398097319852742</v>
      </c>
      <c r="F47" s="14">
        <v>54.904935246862046</v>
      </c>
      <c r="G47" s="12">
        <v>42.655999999999999</v>
      </c>
      <c r="H47" s="12">
        <v>5.32</v>
      </c>
      <c r="I47" s="14">
        <f>1.96*H47</f>
        <v>10.427200000000001</v>
      </c>
      <c r="J47" s="12">
        <v>0.59965999999999997</v>
      </c>
    </row>
    <row r="48" spans="1:10" x14ac:dyDescent="0.3">
      <c r="B48" s="7" t="s">
        <v>28</v>
      </c>
      <c r="C48" s="7" t="s">
        <v>40</v>
      </c>
      <c r="D48" s="5" t="s">
        <v>33</v>
      </c>
      <c r="E48" s="14">
        <v>24.620771649977385</v>
      </c>
      <c r="F48" s="14">
        <v>45.547603147876089</v>
      </c>
      <c r="G48" s="12">
        <v>34.472000000000001</v>
      </c>
      <c r="H48" s="12">
        <v>4.7610000000000001</v>
      </c>
      <c r="I48" s="14">
        <v>9.3315599999999996</v>
      </c>
      <c r="J48" s="12">
        <v>0.65280000000000005</v>
      </c>
    </row>
    <row r="49" spans="1:10" x14ac:dyDescent="0.3">
      <c r="B49" s="7" t="s">
        <v>17</v>
      </c>
      <c r="C49" s="7" t="s">
        <v>41</v>
      </c>
      <c r="D49" s="5" t="s">
        <v>33</v>
      </c>
      <c r="E49" s="14">
        <v>26.209713969155597</v>
      </c>
      <c r="F49" s="14">
        <v>62.033229578744937</v>
      </c>
      <c r="G49" s="12">
        <v>42.497999999999998</v>
      </c>
      <c r="H49" s="12">
        <v>5.875</v>
      </c>
      <c r="I49" s="14">
        <v>11.515000000000001</v>
      </c>
      <c r="J49" s="12">
        <v>0.70518999999999998</v>
      </c>
    </row>
    <row r="50" spans="1:10" x14ac:dyDescent="0.3">
      <c r="B50" s="7" t="s">
        <v>28</v>
      </c>
      <c r="C50" s="7" t="s">
        <v>41</v>
      </c>
      <c r="D50" s="5" t="s">
        <v>33</v>
      </c>
      <c r="E50" s="14">
        <v>22.947151063834632</v>
      </c>
      <c r="F50" s="14">
        <v>54.865281300309874</v>
      </c>
      <c r="G50" s="12">
        <v>36.810299999999998</v>
      </c>
      <c r="H50" s="12">
        <v>3.38971</v>
      </c>
      <c r="I50" s="14">
        <f>H50*1.96</f>
        <v>6.6438315999999995</v>
      </c>
      <c r="J50" s="12">
        <v>0.90547999999999995</v>
      </c>
    </row>
    <row r="51" spans="1:10" x14ac:dyDescent="0.3">
      <c r="B51" s="7" t="s">
        <v>30</v>
      </c>
      <c r="C51" s="7" t="s">
        <v>14</v>
      </c>
      <c r="D51" s="5" t="s">
        <v>31</v>
      </c>
      <c r="E51" s="14">
        <v>29.90179847570387</v>
      </c>
      <c r="F51" s="14">
        <v>46.990052996174398</v>
      </c>
      <c r="G51" s="12">
        <v>37.866999999999997</v>
      </c>
      <c r="H51" s="12">
        <v>4.0789999999999997</v>
      </c>
      <c r="I51" s="14">
        <v>7.9948399999999991</v>
      </c>
      <c r="J51" s="12">
        <v>0.61019000000000001</v>
      </c>
    </row>
    <row r="52" spans="1:10" x14ac:dyDescent="0.3">
      <c r="B52" s="7" t="s">
        <v>30</v>
      </c>
      <c r="C52" s="7" t="s">
        <v>14</v>
      </c>
      <c r="D52" s="5" t="s">
        <v>31</v>
      </c>
      <c r="E52" s="14">
        <v>15.025813753558111</v>
      </c>
      <c r="F52" s="14">
        <v>49.982783528391245</v>
      </c>
      <c r="G52" s="12">
        <v>28.6724</v>
      </c>
      <c r="H52" s="12">
        <v>2.9380000000000002</v>
      </c>
      <c r="I52" s="14">
        <v>5.7584800000000005</v>
      </c>
      <c r="J52" s="12">
        <v>0.82293000000000005</v>
      </c>
    </row>
    <row r="53" spans="1:10" x14ac:dyDescent="0.3">
      <c r="B53" s="7" t="s">
        <v>32</v>
      </c>
      <c r="C53" s="7" t="s">
        <v>14</v>
      </c>
      <c r="D53" s="5" t="s">
        <v>33</v>
      </c>
      <c r="E53" s="14">
        <v>14.532685846573321</v>
      </c>
      <c r="F53" s="14">
        <v>40.986277545020933</v>
      </c>
      <c r="G53" s="12">
        <v>28.434000000000001</v>
      </c>
      <c r="H53" s="12">
        <v>2.375</v>
      </c>
      <c r="I53" s="14">
        <v>4.6550000000000002</v>
      </c>
      <c r="J53" s="12">
        <v>0.86524999999999996</v>
      </c>
    </row>
    <row r="54" spans="1:10" x14ac:dyDescent="0.3">
      <c r="B54" s="7" t="s">
        <v>34</v>
      </c>
      <c r="C54" s="7" t="s">
        <v>14</v>
      </c>
      <c r="D54" s="5" t="s">
        <v>33</v>
      </c>
      <c r="E54" s="14">
        <v>20.893943907625886</v>
      </c>
      <c r="F54" s="14">
        <v>62.612772520814403</v>
      </c>
      <c r="G54" s="12">
        <v>36.497999999999998</v>
      </c>
      <c r="H54" s="12">
        <v>4.2039999999999997</v>
      </c>
      <c r="I54" s="14">
        <v>8.2398399999999992</v>
      </c>
      <c r="J54" s="12">
        <v>0.84043999999999996</v>
      </c>
    </row>
    <row r="55" spans="1:10" x14ac:dyDescent="0.3">
      <c r="A55" s="5" t="s">
        <v>42</v>
      </c>
      <c r="B55" s="7" t="s">
        <v>30</v>
      </c>
      <c r="C55" s="7" t="s">
        <v>14</v>
      </c>
      <c r="D55" s="5" t="s">
        <v>31</v>
      </c>
      <c r="E55" s="14">
        <v>48.838861345442751</v>
      </c>
      <c r="F55" s="14">
        <v>50.372715166029153</v>
      </c>
      <c r="G55" s="12">
        <v>49.658000000000001</v>
      </c>
      <c r="H55" s="12">
        <v>4.9180000000000001</v>
      </c>
      <c r="I55" s="14">
        <v>9.6392799999999994</v>
      </c>
      <c r="J55" s="12">
        <v>8.2890000000000005E-2</v>
      </c>
    </row>
    <row r="56" spans="1:10" x14ac:dyDescent="0.3">
      <c r="B56" s="7" t="s">
        <v>30</v>
      </c>
      <c r="C56" s="7" t="s">
        <v>14</v>
      </c>
      <c r="D56" s="5" t="s">
        <v>31</v>
      </c>
      <c r="E56" s="14">
        <v>30.035950136381278</v>
      </c>
      <c r="F56" s="14">
        <v>49.066331234243663</v>
      </c>
      <c r="G56" s="12">
        <v>41.611800000000002</v>
      </c>
      <c r="H56" s="12">
        <v>5.8449999999999998</v>
      </c>
      <c r="I56" s="14">
        <v>11.456199999999999</v>
      </c>
      <c r="J56" s="12">
        <v>0.52517999999999998</v>
      </c>
    </row>
    <row r="57" spans="1:10" x14ac:dyDescent="0.3">
      <c r="B57" s="7" t="s">
        <v>32</v>
      </c>
      <c r="C57" s="7" t="s">
        <v>14</v>
      </c>
      <c r="D57" s="5" t="s">
        <v>33</v>
      </c>
      <c r="E57" s="14">
        <v>30.283627950293358</v>
      </c>
      <c r="F57" s="14">
        <v>44.541392271337926</v>
      </c>
      <c r="G57" s="12">
        <v>37.0565</v>
      </c>
      <c r="H57" s="12">
        <v>3.2629999999999999</v>
      </c>
      <c r="I57" s="14">
        <v>6.3954800000000001</v>
      </c>
      <c r="J57" s="12">
        <v>0.64378000000000002</v>
      </c>
    </row>
    <row r="58" spans="1:10" x14ac:dyDescent="0.3">
      <c r="B58" s="7" t="s">
        <v>34</v>
      </c>
      <c r="C58" s="7" t="s">
        <v>14</v>
      </c>
      <c r="D58" s="5" t="s">
        <v>33</v>
      </c>
      <c r="E58" s="14">
        <v>53.327371788726275</v>
      </c>
      <c r="F58" s="14">
        <v>68.496606813657294</v>
      </c>
      <c r="G58" s="12">
        <v>60.640999999999998</v>
      </c>
      <c r="H58" s="12">
        <v>7.7089999999999996</v>
      </c>
      <c r="I58" s="14">
        <v>15.109639999999999</v>
      </c>
      <c r="J58" s="12">
        <v>0.34389999999999998</v>
      </c>
    </row>
    <row r="59" spans="1:10" x14ac:dyDescent="0.3">
      <c r="A59" s="16" t="s">
        <v>43</v>
      </c>
      <c r="B59" s="16"/>
      <c r="C59" s="16"/>
      <c r="D59" s="16"/>
      <c r="E59" s="17"/>
      <c r="F59" s="17"/>
      <c r="G59" s="17"/>
      <c r="H59" s="17"/>
      <c r="I59" s="17"/>
      <c r="J59" s="17"/>
    </row>
    <row r="60" spans="1:10" x14ac:dyDescent="0.3">
      <c r="A60" s="18" t="s">
        <v>44</v>
      </c>
      <c r="B60" s="18" t="s">
        <v>17</v>
      </c>
      <c r="C60" s="18" t="s">
        <v>39</v>
      </c>
      <c r="D60" s="5" t="s">
        <v>33</v>
      </c>
      <c r="E60" s="14">
        <v>50.644432606369179</v>
      </c>
      <c r="F60" s="14">
        <v>68.399448714922613</v>
      </c>
      <c r="G60" s="12">
        <v>60.279000000000003</v>
      </c>
      <c r="H60" s="12">
        <v>5.26</v>
      </c>
      <c r="I60" s="14">
        <f>1.96*H60</f>
        <v>10.3096</v>
      </c>
      <c r="J60" s="12">
        <v>0.59182999999999997</v>
      </c>
    </row>
    <row r="61" spans="1:10" x14ac:dyDescent="0.3">
      <c r="A61" s="5"/>
      <c r="B61" s="5" t="s">
        <v>28</v>
      </c>
      <c r="C61" s="5" t="s">
        <v>39</v>
      </c>
      <c r="D61" s="5" t="s">
        <v>33</v>
      </c>
      <c r="E61" s="14">
        <v>50.087141120574501</v>
      </c>
      <c r="F61" s="14">
        <v>59.713670964638638</v>
      </c>
      <c r="G61" s="12">
        <v>54.176000000000002</v>
      </c>
      <c r="H61" s="12">
        <v>5.3369999999999997</v>
      </c>
      <c r="I61" s="14">
        <f>1.96*H61</f>
        <v>10.460519999999999</v>
      </c>
      <c r="J61" s="12">
        <v>0.35005999999999998</v>
      </c>
    </row>
    <row r="62" spans="1:10" x14ac:dyDescent="0.3">
      <c r="A62" s="5"/>
      <c r="B62" s="5" t="s">
        <v>17</v>
      </c>
      <c r="C62" s="5" t="s">
        <v>40</v>
      </c>
      <c r="D62" s="5" t="s">
        <v>33</v>
      </c>
      <c r="E62" s="14">
        <v>39.038648172603033</v>
      </c>
      <c r="F62" s="14">
        <v>82.62490866755752</v>
      </c>
      <c r="G62" s="12">
        <v>56.006999999999998</v>
      </c>
      <c r="H62" s="12">
        <v>3.89</v>
      </c>
      <c r="I62" s="14">
        <f>1.96*H62</f>
        <v>7.6244000000000005</v>
      </c>
      <c r="J62" s="12">
        <v>0.91761000000000004</v>
      </c>
    </row>
    <row r="63" spans="1:10" x14ac:dyDescent="0.3">
      <c r="B63" s="7" t="s">
        <v>28</v>
      </c>
      <c r="C63" s="7" t="s">
        <v>40</v>
      </c>
      <c r="D63" s="5" t="s">
        <v>31</v>
      </c>
      <c r="E63" s="14">
        <v>51.373547067523297</v>
      </c>
      <c r="F63" s="14">
        <v>78.598264691407721</v>
      </c>
      <c r="G63" s="12">
        <v>60.692</v>
      </c>
      <c r="H63" s="12">
        <v>5.1130000000000004</v>
      </c>
      <c r="I63" s="14">
        <v>10.02148</v>
      </c>
      <c r="J63" s="12">
        <v>0.80073000000000005</v>
      </c>
    </row>
    <row r="64" spans="1:10" x14ac:dyDescent="0.3">
      <c r="B64" s="7" t="s">
        <v>17</v>
      </c>
      <c r="C64" s="7" t="s">
        <v>41</v>
      </c>
      <c r="D64" s="5" t="s">
        <v>33</v>
      </c>
      <c r="E64" s="14">
        <v>46.959892058517397</v>
      </c>
      <c r="F64" s="14">
        <v>84.560278385355076</v>
      </c>
      <c r="G64" s="12">
        <v>68.637</v>
      </c>
      <c r="H64" s="12">
        <v>3.0329999999999999</v>
      </c>
      <c r="I64" s="14">
        <v>5.94468</v>
      </c>
      <c r="J64" s="12">
        <v>0.91708000000000001</v>
      </c>
    </row>
    <row r="65" spans="1:10" x14ac:dyDescent="0.3">
      <c r="B65" s="7" t="s">
        <v>28</v>
      </c>
      <c r="C65" s="7" t="s">
        <v>41</v>
      </c>
      <c r="D65" s="5" t="s">
        <v>45</v>
      </c>
      <c r="E65" s="14">
        <v>38.000536528801035</v>
      </c>
      <c r="F65" s="14">
        <v>72.837809512774498</v>
      </c>
      <c r="G65" s="12">
        <v>51.8018</v>
      </c>
      <c r="H65" s="12">
        <v>4.2450000000000001</v>
      </c>
      <c r="I65" s="14">
        <v>8.3201999999999998</v>
      </c>
      <c r="J65" s="12">
        <v>0.81501999999999997</v>
      </c>
    </row>
    <row r="66" spans="1:10" x14ac:dyDescent="0.3">
      <c r="B66" s="7" t="s">
        <v>28</v>
      </c>
      <c r="C66" s="7" t="s">
        <v>14</v>
      </c>
      <c r="D66" s="5" t="s">
        <v>45</v>
      </c>
      <c r="E66" s="14">
        <v>69.402190059923242</v>
      </c>
      <c r="F66" s="14">
        <v>91.902034884452888</v>
      </c>
      <c r="G66" s="12">
        <v>78.45</v>
      </c>
      <c r="H66" s="12">
        <v>1.4553799999999999</v>
      </c>
      <c r="I66" s="14">
        <f>H66*1.96</f>
        <v>2.8525447999999995</v>
      </c>
      <c r="J66" s="12">
        <v>0.95743999999999996</v>
      </c>
    </row>
    <row r="67" spans="1:10" x14ac:dyDescent="0.3">
      <c r="B67" s="7" t="s">
        <v>28</v>
      </c>
      <c r="C67" s="7" t="s">
        <v>41</v>
      </c>
      <c r="D67" s="5" t="s">
        <v>45</v>
      </c>
      <c r="E67" s="14">
        <v>45.93</v>
      </c>
      <c r="F67" s="14">
        <v>79.260000000000005</v>
      </c>
      <c r="G67" s="12">
        <v>60.463999999999999</v>
      </c>
      <c r="H67" s="12">
        <v>3.9750000000000001</v>
      </c>
      <c r="I67" s="14">
        <v>7.7910000000000004</v>
      </c>
      <c r="J67" s="12">
        <v>0.91318999999999995</v>
      </c>
    </row>
    <row r="68" spans="1:10" x14ac:dyDescent="0.3">
      <c r="B68" s="7" t="s">
        <v>30</v>
      </c>
      <c r="C68" s="7" t="s">
        <v>14</v>
      </c>
      <c r="D68" s="5" t="s">
        <v>31</v>
      </c>
      <c r="E68" s="14">
        <v>39.489108032585065</v>
      </c>
      <c r="F68" s="14">
        <v>89.237202976384665</v>
      </c>
      <c r="G68" s="12">
        <v>61.772599999999997</v>
      </c>
      <c r="H68" s="12">
        <v>3.7650000000000001</v>
      </c>
      <c r="I68" s="14">
        <v>7.3794000000000004</v>
      </c>
      <c r="J68" s="12">
        <v>0.93694</v>
      </c>
    </row>
    <row r="69" spans="1:10" x14ac:dyDescent="0.3">
      <c r="B69" s="7" t="s">
        <v>30</v>
      </c>
      <c r="C69" s="7" t="s">
        <v>14</v>
      </c>
      <c r="D69" s="5" t="s">
        <v>31</v>
      </c>
      <c r="E69" s="14">
        <v>48.449628425406686</v>
      </c>
      <c r="F69" s="14">
        <v>66.916657436544412</v>
      </c>
      <c r="G69" s="12">
        <v>55.682310000000001</v>
      </c>
      <c r="H69" s="12">
        <v>1.8113999999999999</v>
      </c>
      <c r="I69" s="14">
        <v>3.5503439999999999</v>
      </c>
      <c r="J69" s="12">
        <v>0.84848000000000001</v>
      </c>
    </row>
    <row r="70" spans="1:10" x14ac:dyDescent="0.3">
      <c r="B70" s="7" t="s">
        <v>32</v>
      </c>
      <c r="C70" s="7" t="s">
        <v>14</v>
      </c>
      <c r="D70" s="5" t="s">
        <v>33</v>
      </c>
      <c r="E70" s="14">
        <v>37.881059737249373</v>
      </c>
      <c r="F70" s="14">
        <v>87.886877221890245</v>
      </c>
      <c r="G70" s="12">
        <v>61.702300000000001</v>
      </c>
      <c r="H70" s="12">
        <v>3.9209999999999998</v>
      </c>
      <c r="I70" s="14">
        <v>7.6851599999999998</v>
      </c>
      <c r="J70" s="12">
        <v>0.92205000000000004</v>
      </c>
    </row>
    <row r="71" spans="1:10" x14ac:dyDescent="0.3">
      <c r="B71" s="7" t="s">
        <v>34</v>
      </c>
      <c r="C71" s="7" t="s">
        <v>14</v>
      </c>
      <c r="D71" s="5" t="s">
        <v>33</v>
      </c>
      <c r="E71" s="14">
        <v>36.41157412187313</v>
      </c>
      <c r="F71" s="14">
        <v>78.420700269360452</v>
      </c>
      <c r="G71" s="12">
        <v>56.9</v>
      </c>
      <c r="H71" s="12">
        <v>2.5030000000000001</v>
      </c>
      <c r="I71" s="14">
        <v>4.9058799999999998</v>
      </c>
      <c r="J71" s="12">
        <v>0.96435000000000004</v>
      </c>
    </row>
    <row r="72" spans="1:10" x14ac:dyDescent="0.3">
      <c r="A72" s="7" t="s">
        <v>46</v>
      </c>
      <c r="B72" s="7" t="s">
        <v>17</v>
      </c>
      <c r="C72" s="7" t="s">
        <v>39</v>
      </c>
      <c r="D72" s="5" t="s">
        <v>33</v>
      </c>
      <c r="E72" s="14">
        <v>92.401040884836632</v>
      </c>
      <c r="F72" s="14">
        <v>102.64039176874749</v>
      </c>
      <c r="G72" s="12">
        <v>95.105999999999995</v>
      </c>
      <c r="H72" s="12">
        <v>10.44</v>
      </c>
      <c r="I72" s="14">
        <f>1.96*H72</f>
        <v>20.462399999999999</v>
      </c>
      <c r="J72" s="12">
        <v>0.19882</v>
      </c>
    </row>
    <row r="73" spans="1:10" x14ac:dyDescent="0.3">
      <c r="B73" s="7" t="s">
        <v>28</v>
      </c>
      <c r="C73" s="7" t="s">
        <v>39</v>
      </c>
      <c r="D73" s="5" t="s">
        <v>33</v>
      </c>
      <c r="E73" s="14">
        <v>100.33799855845</v>
      </c>
      <c r="F73" s="14">
        <v>101.308705197244</v>
      </c>
      <c r="G73" s="12">
        <v>100.762</v>
      </c>
      <c r="H73" s="12">
        <v>8.2050000000000001</v>
      </c>
      <c r="I73" s="14">
        <f>1.96*H73</f>
        <v>16.081800000000001</v>
      </c>
      <c r="J73" s="12">
        <v>0</v>
      </c>
    </row>
    <row r="74" spans="1:10" x14ac:dyDescent="0.3">
      <c r="B74" s="7" t="s">
        <v>17</v>
      </c>
      <c r="C74" s="7" t="s">
        <v>40</v>
      </c>
      <c r="D74" s="5" t="s">
        <v>33</v>
      </c>
      <c r="E74" s="14">
        <v>120.46616886115824</v>
      </c>
      <c r="F74" s="14">
        <v>141.22800328715269</v>
      </c>
      <c r="G74" s="12">
        <v>129.81299999999999</v>
      </c>
      <c r="H74" s="12">
        <v>5.21</v>
      </c>
      <c r="I74" s="14">
        <f>1.96*H74</f>
        <v>10.211599999999999</v>
      </c>
      <c r="J74" s="12">
        <v>0.72848999999999997</v>
      </c>
    </row>
    <row r="75" spans="1:10" x14ac:dyDescent="0.3">
      <c r="B75" s="7" t="s">
        <v>28</v>
      </c>
      <c r="C75" s="7" t="s">
        <v>40</v>
      </c>
      <c r="D75" s="5" t="s">
        <v>33</v>
      </c>
      <c r="E75" s="14">
        <v>120.70703649583353</v>
      </c>
      <c r="F75" s="14">
        <v>137.53076388731859</v>
      </c>
      <c r="G75" s="12">
        <v>127.069</v>
      </c>
      <c r="H75" s="12">
        <v>4.8120000000000003</v>
      </c>
      <c r="I75" s="14">
        <v>9.4315200000000008</v>
      </c>
      <c r="J75" s="12">
        <v>0.67295000000000005</v>
      </c>
    </row>
    <row r="76" spans="1:10" x14ac:dyDescent="0.3">
      <c r="B76" s="7" t="s">
        <v>17</v>
      </c>
      <c r="C76" s="7" t="s">
        <v>41</v>
      </c>
      <c r="D76" s="5" t="s">
        <v>33</v>
      </c>
      <c r="E76" s="14">
        <v>110.98332731051964</v>
      </c>
      <c r="F76" s="14">
        <v>125.13499570048039</v>
      </c>
      <c r="G76" s="12">
        <v>119.849</v>
      </c>
      <c r="H76" s="12">
        <v>2.2629999999999999</v>
      </c>
      <c r="I76" s="14">
        <v>4.4354800000000001</v>
      </c>
      <c r="J76" s="12">
        <v>0.57762000000000002</v>
      </c>
    </row>
    <row r="77" spans="1:10" x14ac:dyDescent="0.3">
      <c r="B77" s="7" t="s">
        <v>28</v>
      </c>
      <c r="C77" s="7" t="s">
        <v>41</v>
      </c>
      <c r="D77" s="5" t="s">
        <v>45</v>
      </c>
      <c r="E77" s="14">
        <v>75.231498222316006</v>
      </c>
      <c r="F77" s="14">
        <v>107.79085741300175</v>
      </c>
      <c r="G77" s="12">
        <v>88.783900000000003</v>
      </c>
      <c r="H77" s="12">
        <v>3.5139999999999998</v>
      </c>
      <c r="I77" s="14">
        <v>6.8874399999999998</v>
      </c>
      <c r="J77" s="12">
        <v>0.88177000000000005</v>
      </c>
    </row>
    <row r="78" spans="1:10" x14ac:dyDescent="0.3">
      <c r="B78" s="7" t="s">
        <v>28</v>
      </c>
      <c r="C78" s="7" t="s">
        <v>14</v>
      </c>
      <c r="D78" s="5" t="s">
        <v>45</v>
      </c>
      <c r="E78" s="14">
        <v>107.80671826145559</v>
      </c>
      <c r="F78" s="14">
        <v>121.29652278205612</v>
      </c>
      <c r="G78" s="12">
        <v>114.75</v>
      </c>
      <c r="H78" s="12">
        <v>2.2903799999999999</v>
      </c>
      <c r="I78" s="14">
        <f>H78*1.96</f>
        <v>4.4891448</v>
      </c>
      <c r="J78" s="12">
        <v>0.79352</v>
      </c>
    </row>
    <row r="79" spans="1:10" x14ac:dyDescent="0.3">
      <c r="B79" s="7" t="s">
        <v>30</v>
      </c>
      <c r="C79" s="7" t="s">
        <v>14</v>
      </c>
      <c r="D79" s="5" t="s">
        <v>31</v>
      </c>
      <c r="E79" s="14">
        <v>107.34056366167412</v>
      </c>
      <c r="F79" s="14">
        <v>121.60903358355516</v>
      </c>
      <c r="G79" s="12">
        <v>113.845</v>
      </c>
      <c r="H79" s="12">
        <v>1.008</v>
      </c>
      <c r="I79" s="14">
        <v>1.9756799999999999</v>
      </c>
      <c r="J79" s="12">
        <v>0.95123000000000002</v>
      </c>
    </row>
    <row r="80" spans="1:10" x14ac:dyDescent="0.3">
      <c r="B80" s="7" t="s">
        <v>30</v>
      </c>
      <c r="C80" s="7" t="s">
        <v>14</v>
      </c>
      <c r="D80" s="5" t="s">
        <v>31</v>
      </c>
      <c r="E80" s="14">
        <v>108.98742280168287</v>
      </c>
      <c r="F80" s="14">
        <v>122.27044261699325</v>
      </c>
      <c r="G80" s="12">
        <v>115.325</v>
      </c>
      <c r="H80" s="12">
        <v>2.2789999999999999</v>
      </c>
      <c r="I80" s="14">
        <v>4.4668399999999995</v>
      </c>
      <c r="J80" s="12">
        <v>0.75495999999999996</v>
      </c>
    </row>
    <row r="81" spans="1:10" x14ac:dyDescent="0.3">
      <c r="B81" s="7" t="s">
        <v>32</v>
      </c>
      <c r="C81" s="7" t="s">
        <v>14</v>
      </c>
      <c r="D81" s="5" t="s">
        <v>33</v>
      </c>
      <c r="E81" s="14">
        <v>96.09320538739496</v>
      </c>
      <c r="F81" s="14">
        <v>128.8811410189345</v>
      </c>
      <c r="G81" s="12">
        <v>115.7563</v>
      </c>
      <c r="H81" s="12">
        <v>3.7210000000000001</v>
      </c>
      <c r="I81" s="14">
        <v>7.2931600000000003</v>
      </c>
      <c r="J81" s="12">
        <v>0.87960000000000005</v>
      </c>
    </row>
    <row r="82" spans="1:10" x14ac:dyDescent="0.3">
      <c r="B82" s="7" t="s">
        <v>34</v>
      </c>
      <c r="C82" s="7" t="s">
        <v>14</v>
      </c>
      <c r="D82" s="5" t="s">
        <v>33</v>
      </c>
      <c r="E82" s="14">
        <v>102.2977212775542</v>
      </c>
      <c r="F82" s="14">
        <v>127.84314660160135</v>
      </c>
      <c r="G82" s="12">
        <v>116.30800000000001</v>
      </c>
      <c r="H82" s="12">
        <v>3.093</v>
      </c>
      <c r="I82" s="14">
        <v>6.0622799999999994</v>
      </c>
      <c r="J82" s="12">
        <v>0.84875999999999996</v>
      </c>
    </row>
    <row r="83" spans="1:10" x14ac:dyDescent="0.3">
      <c r="A83" s="7" t="s">
        <v>47</v>
      </c>
      <c r="B83" s="7" t="s">
        <v>30</v>
      </c>
      <c r="C83" s="7" t="s">
        <v>14</v>
      </c>
      <c r="D83" s="5" t="s">
        <v>31</v>
      </c>
      <c r="E83" s="14">
        <v>22.685573563436662</v>
      </c>
      <c r="F83" s="14">
        <v>50.662728308139471</v>
      </c>
      <c r="G83" s="12">
        <v>36.621000000000002</v>
      </c>
      <c r="H83" s="12">
        <v>3.577</v>
      </c>
      <c r="I83" s="14">
        <v>7.0109199999999996</v>
      </c>
      <c r="J83" s="12">
        <v>0.83513999999999999</v>
      </c>
    </row>
    <row r="84" spans="1:10" x14ac:dyDescent="0.3">
      <c r="B84" s="7" t="s">
        <v>30</v>
      </c>
      <c r="C84" s="7" t="s">
        <v>14</v>
      </c>
      <c r="D84" s="5" t="s">
        <v>31</v>
      </c>
      <c r="E84" s="14">
        <v>25.558088573596994</v>
      </c>
      <c r="F84" s="14">
        <v>35.348376246437113</v>
      </c>
      <c r="G84" s="12">
        <v>29.857399999999998</v>
      </c>
      <c r="H84" s="12">
        <v>3.6669999999999998</v>
      </c>
      <c r="I84" s="14">
        <v>7.1873199999999997</v>
      </c>
      <c r="J84" s="12">
        <v>0.44563000000000003</v>
      </c>
    </row>
    <row r="85" spans="1:10" x14ac:dyDescent="0.3">
      <c r="B85" s="7" t="s">
        <v>32</v>
      </c>
      <c r="C85" s="7" t="s">
        <v>14</v>
      </c>
      <c r="D85" s="5" t="s">
        <v>33</v>
      </c>
      <c r="E85" s="14">
        <v>21.530987975441931</v>
      </c>
      <c r="F85" s="14">
        <v>37.272501182020633</v>
      </c>
      <c r="G85" s="12">
        <v>26.339600000000001</v>
      </c>
      <c r="H85" s="12">
        <v>3.4790000000000001</v>
      </c>
      <c r="I85" s="14">
        <v>6.8188399999999998</v>
      </c>
      <c r="J85" s="12">
        <v>0.53722000000000003</v>
      </c>
    </row>
    <row r="86" spans="1:10" x14ac:dyDescent="0.3">
      <c r="A86" s="19"/>
      <c r="B86" s="19" t="s">
        <v>34</v>
      </c>
      <c r="C86" s="19" t="s">
        <v>14</v>
      </c>
      <c r="D86" s="5" t="s">
        <v>33</v>
      </c>
      <c r="E86" s="14">
        <v>21.042830886116867</v>
      </c>
      <c r="F86" s="14">
        <v>44.65194141911585</v>
      </c>
      <c r="G86" s="12">
        <v>33.606000000000002</v>
      </c>
      <c r="H86" s="12">
        <v>2.73</v>
      </c>
      <c r="I86" s="14">
        <v>5.3507999999999996</v>
      </c>
      <c r="J86" s="12">
        <v>0.87670000000000003</v>
      </c>
    </row>
    <row r="87" spans="1:10" x14ac:dyDescent="0.3">
      <c r="A87" s="20" t="s">
        <v>48</v>
      </c>
      <c r="B87" s="20"/>
      <c r="C87" s="20"/>
      <c r="D87" s="20"/>
      <c r="E87" s="17"/>
      <c r="F87" s="17"/>
      <c r="G87" s="21"/>
      <c r="H87" s="21"/>
      <c r="I87" s="17"/>
      <c r="J87" s="21"/>
    </row>
    <row r="88" spans="1:10" x14ac:dyDescent="0.3">
      <c r="A88" s="18" t="s">
        <v>49</v>
      </c>
      <c r="B88" s="18" t="s">
        <v>30</v>
      </c>
      <c r="C88" s="18" t="s">
        <v>14</v>
      </c>
      <c r="D88" s="5" t="s">
        <v>31</v>
      </c>
      <c r="E88" s="14">
        <v>9.3812485606716329</v>
      </c>
      <c r="F88" s="14">
        <v>49.527346010010476</v>
      </c>
      <c r="G88" s="12">
        <v>18.021999999999998</v>
      </c>
      <c r="H88" s="12">
        <v>1.417</v>
      </c>
      <c r="I88" s="14">
        <v>2.77732</v>
      </c>
      <c r="J88" s="12">
        <v>0.97916999999999998</v>
      </c>
    </row>
    <row r="89" spans="1:10" x14ac:dyDescent="0.3">
      <c r="B89" s="7" t="s">
        <v>30</v>
      </c>
      <c r="C89" s="7" t="s">
        <v>14</v>
      </c>
      <c r="D89" s="5" t="s">
        <v>31</v>
      </c>
      <c r="E89" s="14">
        <v>8.8989525744498135</v>
      </c>
      <c r="F89" s="14">
        <v>36.467972007721031</v>
      </c>
      <c r="G89" s="12">
        <v>15.7636</v>
      </c>
      <c r="H89" s="12">
        <v>1.3160000000000001</v>
      </c>
      <c r="I89" s="14">
        <v>2.5793599999999999</v>
      </c>
      <c r="J89" s="12">
        <v>0.97558</v>
      </c>
    </row>
    <row r="90" spans="1:10" x14ac:dyDescent="0.3">
      <c r="B90" s="7" t="s">
        <v>32</v>
      </c>
      <c r="C90" s="7" t="s">
        <v>14</v>
      </c>
      <c r="D90" s="5" t="s">
        <v>33</v>
      </c>
      <c r="E90" s="14">
        <v>10.019711252085608</v>
      </c>
      <c r="F90" s="14">
        <v>42.46367532894196</v>
      </c>
      <c r="G90" s="12">
        <v>18.0807</v>
      </c>
      <c r="H90" s="12">
        <v>1.4319999999999999</v>
      </c>
      <c r="I90" s="14">
        <v>2.8067199999999999</v>
      </c>
      <c r="J90" s="12">
        <v>0.97833000000000003</v>
      </c>
    </row>
    <row r="91" spans="1:10" x14ac:dyDescent="0.3">
      <c r="B91" s="7" t="s">
        <v>34</v>
      </c>
      <c r="C91" s="7" t="s">
        <v>14</v>
      </c>
      <c r="D91" s="5" t="s">
        <v>33</v>
      </c>
      <c r="E91" s="14">
        <v>9.7650990642029889</v>
      </c>
      <c r="F91" s="14">
        <v>41.001264372278378</v>
      </c>
      <c r="G91" s="12">
        <v>18.100000000000001</v>
      </c>
      <c r="H91" s="12">
        <v>1.012</v>
      </c>
      <c r="I91" s="14">
        <v>1.9835199999999999</v>
      </c>
      <c r="J91" s="12">
        <v>0.98997999999999997</v>
      </c>
    </row>
    <row r="92" spans="1:10" x14ac:dyDescent="0.3">
      <c r="B92" s="7" t="s">
        <v>17</v>
      </c>
      <c r="C92" s="7" t="s">
        <v>39</v>
      </c>
      <c r="D92" s="5" t="s">
        <v>33</v>
      </c>
      <c r="E92" s="14">
        <v>9.2599119330520043</v>
      </c>
      <c r="F92" s="14">
        <v>55.518709423251337</v>
      </c>
      <c r="G92" s="12">
        <v>18.878</v>
      </c>
      <c r="H92" s="12">
        <v>2.57</v>
      </c>
      <c r="I92" s="14">
        <f>1.96*H92</f>
        <v>5.0371999999999995</v>
      </c>
      <c r="J92" s="12">
        <v>0.94530999999999998</v>
      </c>
    </row>
    <row r="93" spans="1:10" x14ac:dyDescent="0.3">
      <c r="B93" s="7" t="s">
        <v>17</v>
      </c>
      <c r="C93" s="7" t="s">
        <v>40</v>
      </c>
      <c r="D93" s="5" t="s">
        <v>33</v>
      </c>
      <c r="E93" s="14">
        <v>10.10145799036107</v>
      </c>
      <c r="F93" s="14">
        <v>55.483515905957816</v>
      </c>
      <c r="G93" s="12">
        <v>19.617000000000001</v>
      </c>
      <c r="H93" s="12">
        <v>4.01</v>
      </c>
      <c r="I93" s="14">
        <f>1.96*H93</f>
        <v>7.8595999999999995</v>
      </c>
      <c r="J93" s="12">
        <v>0.90973000000000004</v>
      </c>
    </row>
    <row r="94" spans="1:10" x14ac:dyDescent="0.3">
      <c r="B94" s="7" t="s">
        <v>17</v>
      </c>
      <c r="C94" s="7" t="s">
        <v>41</v>
      </c>
      <c r="D94" s="5" t="s">
        <v>33</v>
      </c>
      <c r="E94" s="14">
        <v>7.1867756692998661</v>
      </c>
      <c r="F94" s="14">
        <v>56.46092421787705</v>
      </c>
      <c r="G94" s="12">
        <v>19.788</v>
      </c>
      <c r="H94" s="12">
        <v>1.48</v>
      </c>
      <c r="I94" s="14">
        <v>2.9007999999999998</v>
      </c>
      <c r="J94" s="12">
        <v>0.98155999999999999</v>
      </c>
    </row>
    <row r="95" spans="1:10" x14ac:dyDescent="0.3">
      <c r="B95" s="7" t="s">
        <v>28</v>
      </c>
      <c r="C95" s="7" t="s">
        <v>39</v>
      </c>
      <c r="D95" s="5" t="s">
        <v>33</v>
      </c>
      <c r="E95" s="14">
        <v>8.4595954227960029</v>
      </c>
      <c r="F95" s="14">
        <v>46.664037956109304</v>
      </c>
      <c r="G95" s="12">
        <v>20.149999999999999</v>
      </c>
      <c r="H95" s="12">
        <v>2.6179999999999999</v>
      </c>
      <c r="I95" s="14">
        <f>1.96*H95</f>
        <v>5.1312799999999994</v>
      </c>
      <c r="J95" s="12">
        <v>0.93552000000000002</v>
      </c>
    </row>
    <row r="96" spans="1:10" x14ac:dyDescent="0.3">
      <c r="B96" s="7" t="s">
        <v>28</v>
      </c>
      <c r="C96" s="7" t="s">
        <v>40</v>
      </c>
      <c r="D96" s="5" t="s">
        <v>33</v>
      </c>
      <c r="E96" s="14">
        <v>9.8440875379521859</v>
      </c>
      <c r="F96" s="14">
        <v>41.408827595010756</v>
      </c>
      <c r="G96" s="12">
        <v>19.381</v>
      </c>
      <c r="H96" s="12">
        <v>2.3879999999999999</v>
      </c>
      <c r="I96" s="14">
        <v>4.6804799999999993</v>
      </c>
      <c r="J96" s="12">
        <v>0.96087</v>
      </c>
    </row>
    <row r="97" spans="1:10" x14ac:dyDescent="0.3">
      <c r="B97" s="7" t="s">
        <v>28</v>
      </c>
      <c r="C97" s="7" t="s">
        <v>14</v>
      </c>
      <c r="D97" s="5" t="s">
        <v>45</v>
      </c>
      <c r="E97" s="14">
        <v>6.1284502650321144</v>
      </c>
      <c r="F97" s="14">
        <v>35.6343950194561</v>
      </c>
      <c r="G97" s="12">
        <v>14.5161</v>
      </c>
      <c r="H97" s="12">
        <v>1.927</v>
      </c>
      <c r="I97" s="14">
        <v>3.7769200000000001</v>
      </c>
      <c r="J97" s="12">
        <v>0.94396000000000002</v>
      </c>
    </row>
    <row r="98" spans="1:10" x14ac:dyDescent="0.3">
      <c r="B98" s="7" t="s">
        <v>28</v>
      </c>
      <c r="C98" s="7" t="s">
        <v>41</v>
      </c>
      <c r="D98" s="5" t="s">
        <v>45</v>
      </c>
      <c r="E98" s="14">
        <v>8.8422710744493234</v>
      </c>
      <c r="F98" s="14">
        <v>39.557924872467979</v>
      </c>
      <c r="G98" s="12">
        <v>19.696439999999999</v>
      </c>
      <c r="H98" s="12">
        <v>5.9941000000000004</v>
      </c>
      <c r="I98" s="14">
        <v>11.748436</v>
      </c>
      <c r="J98" s="12">
        <v>0.64847999999999995</v>
      </c>
    </row>
    <row r="99" spans="1:10" x14ac:dyDescent="0.3">
      <c r="A99" s="7" t="s">
        <v>50</v>
      </c>
      <c r="B99" s="7" t="s">
        <v>17</v>
      </c>
      <c r="C99" s="7" t="s">
        <v>39</v>
      </c>
      <c r="D99" s="5" t="s">
        <v>33</v>
      </c>
      <c r="E99" s="14">
        <v>0.23744743998097853</v>
      </c>
      <c r="F99" s="14">
        <v>0.59113267643517253</v>
      </c>
      <c r="G99" s="12">
        <v>0.40699999999999997</v>
      </c>
      <c r="H99" s="12">
        <v>0.14000000000000001</v>
      </c>
      <c r="I99" s="14">
        <f>1.96*H99</f>
        <v>0.27440000000000003</v>
      </c>
      <c r="J99" s="12">
        <v>0.52056999999999998</v>
      </c>
    </row>
    <row r="100" spans="1:10" x14ac:dyDescent="0.3">
      <c r="B100" s="7" t="s">
        <v>17</v>
      </c>
      <c r="C100" s="7" t="s">
        <v>40</v>
      </c>
      <c r="D100" s="5" t="s">
        <v>33</v>
      </c>
      <c r="E100" s="14">
        <v>0.18970026116837563</v>
      </c>
      <c r="F100" s="14">
        <v>0.4700830177869133</v>
      </c>
      <c r="G100" s="12">
        <v>0.311</v>
      </c>
      <c r="H100" s="12">
        <v>9.0999999999999998E-2</v>
      </c>
      <c r="I100" s="14">
        <f>1.96*H100</f>
        <v>0.17835999999999999</v>
      </c>
      <c r="J100" s="12">
        <v>0.56540000000000001</v>
      </c>
    </row>
    <row r="101" spans="1:10" x14ac:dyDescent="0.3">
      <c r="B101" s="7" t="s">
        <v>17</v>
      </c>
      <c r="C101" s="7" t="s">
        <v>41</v>
      </c>
      <c r="D101" s="5" t="s">
        <v>33</v>
      </c>
      <c r="E101" s="14">
        <v>0.19022093424607484</v>
      </c>
      <c r="F101" s="14">
        <v>0.8467885499729888</v>
      </c>
      <c r="G101" s="12">
        <v>0.41299999999999998</v>
      </c>
      <c r="H101" s="12">
        <v>0.11</v>
      </c>
      <c r="I101" s="14">
        <f>1.96*H101</f>
        <v>0.21559999999999999</v>
      </c>
      <c r="J101" s="12">
        <v>0.69064000000000003</v>
      </c>
    </row>
    <row r="102" spans="1:10" x14ac:dyDescent="0.3">
      <c r="B102" s="7" t="s">
        <v>28</v>
      </c>
      <c r="C102" s="7" t="s">
        <v>39</v>
      </c>
      <c r="D102" s="5" t="s">
        <v>33</v>
      </c>
      <c r="E102" s="14">
        <v>0.22116818365105034</v>
      </c>
      <c r="F102" s="14">
        <v>0.55099256915358452</v>
      </c>
      <c r="G102" s="12">
        <v>0.40799999999999997</v>
      </c>
      <c r="H102" s="12">
        <v>0.115</v>
      </c>
      <c r="I102" s="14">
        <v>0.22540000000000002</v>
      </c>
      <c r="J102" s="12">
        <v>0.59967999999999999</v>
      </c>
    </row>
    <row r="103" spans="1:10" x14ac:dyDescent="0.3">
      <c r="B103" s="7" t="s">
        <v>28</v>
      </c>
      <c r="C103" s="7" t="s">
        <v>40</v>
      </c>
      <c r="D103" s="5" t="s">
        <v>33</v>
      </c>
      <c r="E103" s="14">
        <v>0.30536083663884611</v>
      </c>
      <c r="F103" s="14">
        <v>0.53489297567757854</v>
      </c>
      <c r="G103" s="12">
        <v>0.435</v>
      </c>
      <c r="H103" s="12">
        <v>0.106</v>
      </c>
      <c r="I103" s="14">
        <v>0.20776</v>
      </c>
      <c r="J103" s="12">
        <v>0.48582999999999998</v>
      </c>
    </row>
    <row r="104" spans="1:10" x14ac:dyDescent="0.3">
      <c r="B104" s="7" t="s">
        <v>28</v>
      </c>
      <c r="C104" s="7" t="s">
        <v>41</v>
      </c>
      <c r="D104" s="5" t="s">
        <v>45</v>
      </c>
      <c r="E104" s="14">
        <v>0.34590221103041785</v>
      </c>
      <c r="F104" s="14">
        <v>0.51699235362949303</v>
      </c>
      <c r="G104" s="12">
        <v>0.42409999999999998</v>
      </c>
      <c r="H104" s="12">
        <v>0.11847000000000001</v>
      </c>
      <c r="I104" s="14">
        <f>H104*1.96</f>
        <v>0.2322012</v>
      </c>
      <c r="J104" s="12">
        <v>0.29318</v>
      </c>
    </row>
    <row r="105" spans="1:10" x14ac:dyDescent="0.3">
      <c r="A105" s="7" t="s">
        <v>51</v>
      </c>
      <c r="B105" s="7" t="s">
        <v>17</v>
      </c>
      <c r="C105" s="7" t="s">
        <v>39</v>
      </c>
      <c r="D105" s="5" t="s">
        <v>33</v>
      </c>
      <c r="E105" s="14">
        <v>2779.1835382290255</v>
      </c>
      <c r="F105" s="14">
        <v>7175.4136919974708</v>
      </c>
      <c r="G105" s="12">
        <v>4399.6210000000001</v>
      </c>
      <c r="H105" s="12">
        <v>1695.17</v>
      </c>
      <c r="I105" s="14">
        <f>1.96*H105</f>
        <v>3322.5332000000003</v>
      </c>
      <c r="J105" s="12">
        <v>0.46805000000000002</v>
      </c>
    </row>
    <row r="106" spans="1:10" x14ac:dyDescent="0.3">
      <c r="B106" s="7" t="s">
        <v>17</v>
      </c>
      <c r="C106" s="7" t="s">
        <v>40</v>
      </c>
      <c r="D106" s="5" t="s">
        <v>33</v>
      </c>
      <c r="E106" s="14">
        <v>1729.4058855776025</v>
      </c>
      <c r="F106" s="14">
        <v>3181.9397656096298</v>
      </c>
      <c r="G106" s="12">
        <v>2166.058</v>
      </c>
      <c r="H106" s="12">
        <v>699.28800000000001</v>
      </c>
      <c r="I106" s="14">
        <f>1.96*H106</f>
        <v>1370.60448</v>
      </c>
      <c r="J106" s="12">
        <v>0.40550999999999998</v>
      </c>
    </row>
    <row r="107" spans="1:10" x14ac:dyDescent="0.3">
      <c r="B107" s="7" t="s">
        <v>17</v>
      </c>
      <c r="C107" s="7" t="s">
        <v>41</v>
      </c>
      <c r="D107" s="5" t="s">
        <v>33</v>
      </c>
      <c r="E107" s="14">
        <v>3243.1599737732831</v>
      </c>
      <c r="F107" s="14">
        <v>9754.1076862811933</v>
      </c>
      <c r="G107" s="12">
        <v>6233.0320000000002</v>
      </c>
      <c r="H107" s="12">
        <v>2003.06</v>
      </c>
      <c r="I107" s="14">
        <f>1.96*H107</f>
        <v>3925.9975999999997</v>
      </c>
      <c r="J107" s="12">
        <v>0.63136000000000003</v>
      </c>
    </row>
    <row r="108" spans="1:10" x14ac:dyDescent="0.3">
      <c r="B108" s="7" t="s">
        <v>28</v>
      </c>
      <c r="C108" s="7" t="s">
        <v>39</v>
      </c>
      <c r="D108" s="5" t="s">
        <v>33</v>
      </c>
      <c r="E108" s="14">
        <v>1863.0863544546496</v>
      </c>
      <c r="F108" s="14">
        <v>4039.9549282867642</v>
      </c>
      <c r="G108" s="12">
        <v>2577.94</v>
      </c>
      <c r="H108" s="12">
        <v>949.072</v>
      </c>
      <c r="I108" s="14">
        <v>1860.18112</v>
      </c>
      <c r="J108" s="12">
        <v>0.41060999999999998</v>
      </c>
    </row>
    <row r="109" spans="1:10" x14ac:dyDescent="0.3">
      <c r="B109" s="7" t="s">
        <v>28</v>
      </c>
      <c r="C109" s="7" t="s">
        <v>40</v>
      </c>
      <c r="D109" s="5" t="s">
        <v>33</v>
      </c>
      <c r="E109" s="14">
        <v>347.07814074608098</v>
      </c>
      <c r="F109" s="14">
        <v>922.71543493240267</v>
      </c>
      <c r="G109" s="12">
        <v>528.48199999999997</v>
      </c>
      <c r="H109" s="12">
        <v>293.774</v>
      </c>
      <c r="I109" s="14">
        <v>575.79704000000004</v>
      </c>
      <c r="J109" s="12">
        <v>0.40395999999999999</v>
      </c>
    </row>
    <row r="110" spans="1:10" x14ac:dyDescent="0.3">
      <c r="A110" s="7" t="s">
        <v>52</v>
      </c>
      <c r="B110" s="7" t="s">
        <v>30</v>
      </c>
      <c r="C110" s="7" t="s">
        <v>14</v>
      </c>
      <c r="D110" s="5" t="s">
        <v>31</v>
      </c>
      <c r="E110" s="14">
        <v>42.564563491472498</v>
      </c>
      <c r="F110" s="14">
        <v>45.812772879102603</v>
      </c>
      <c r="G110" s="12">
        <v>44.756</v>
      </c>
      <c r="H110" s="12">
        <v>18.707999999999998</v>
      </c>
      <c r="I110" s="14">
        <v>36.667679999999997</v>
      </c>
      <c r="J110" s="12">
        <v>0</v>
      </c>
    </row>
    <row r="111" spans="1:10" x14ac:dyDescent="0.3">
      <c r="B111" s="7" t="s">
        <v>30</v>
      </c>
      <c r="C111" s="7" t="s">
        <v>14</v>
      </c>
      <c r="D111" s="5" t="s">
        <v>31</v>
      </c>
      <c r="E111" s="14">
        <v>31.847452518595787</v>
      </c>
      <c r="F111" s="14">
        <v>73.382566077051848</v>
      </c>
      <c r="G111" s="12">
        <v>46.491300000000003</v>
      </c>
      <c r="H111" s="12">
        <v>17.459</v>
      </c>
      <c r="I111" s="14">
        <v>34.219639999999998</v>
      </c>
      <c r="J111" s="12">
        <v>0.44801999999999997</v>
      </c>
    </row>
    <row r="112" spans="1:10" ht="15" customHeight="1" x14ac:dyDescent="0.3">
      <c r="B112" s="7" t="s">
        <v>32</v>
      </c>
      <c r="C112" s="7" t="s">
        <v>14</v>
      </c>
      <c r="D112" s="5" t="s">
        <v>33</v>
      </c>
      <c r="E112" s="14">
        <v>20.250994859120937</v>
      </c>
      <c r="F112" s="14">
        <v>52.037544374593082</v>
      </c>
      <c r="G112" s="12">
        <v>34.446899999999999</v>
      </c>
      <c r="H112" s="12">
        <v>11.223000000000001</v>
      </c>
      <c r="I112" s="14">
        <v>21.99708</v>
      </c>
      <c r="J112" s="12">
        <v>0.48429</v>
      </c>
    </row>
    <row r="113" spans="1:10" hidden="1" x14ac:dyDescent="0.3">
      <c r="B113" s="7" t="s">
        <v>32</v>
      </c>
      <c r="C113" s="7" t="s">
        <v>14</v>
      </c>
      <c r="D113" s="5" t="s">
        <v>33</v>
      </c>
      <c r="E113" s="14">
        <v>30.149682037043604</v>
      </c>
      <c r="F113" s="14">
        <v>60.161729352264558</v>
      </c>
      <c r="G113" s="12">
        <v>41.414999999999999</v>
      </c>
      <c r="H113" s="12">
        <v>13.797000000000001</v>
      </c>
      <c r="I113" s="14">
        <v>27.042120000000001</v>
      </c>
      <c r="J113" s="12">
        <v>0.43830000000000002</v>
      </c>
    </row>
    <row r="114" spans="1:10" x14ac:dyDescent="0.3">
      <c r="A114" s="7" t="s">
        <v>53</v>
      </c>
      <c r="B114" s="7" t="s">
        <v>30</v>
      </c>
      <c r="C114" s="7" t="s">
        <v>14</v>
      </c>
      <c r="D114" s="5" t="s">
        <v>31</v>
      </c>
      <c r="E114" s="14">
        <v>6.662429197688156</v>
      </c>
      <c r="F114" s="14">
        <v>21.924023504265566</v>
      </c>
      <c r="G114" s="12">
        <v>14.627000000000001</v>
      </c>
      <c r="H114" s="12">
        <v>2.7240000000000002</v>
      </c>
      <c r="I114" s="14">
        <v>5.3390400000000007</v>
      </c>
      <c r="J114" s="12">
        <v>0.72484000000000004</v>
      </c>
    </row>
    <row r="115" spans="1:10" x14ac:dyDescent="0.3">
      <c r="B115" s="7" t="s">
        <v>30</v>
      </c>
      <c r="C115" s="7" t="s">
        <v>14</v>
      </c>
      <c r="D115" s="5" t="s">
        <v>31</v>
      </c>
      <c r="E115" s="14">
        <v>4.9626074821335271</v>
      </c>
      <c r="F115" s="14">
        <v>11.378169147844668</v>
      </c>
      <c r="G115" s="12">
        <v>7.1228999999999996</v>
      </c>
      <c r="H115" s="12">
        <v>2.6970000000000001</v>
      </c>
      <c r="I115" s="14">
        <v>5.2861200000000004</v>
      </c>
      <c r="J115" s="12">
        <v>0.40855000000000002</v>
      </c>
    </row>
    <row r="116" spans="1:10" x14ac:dyDescent="0.3">
      <c r="B116" s="7" t="s">
        <v>32</v>
      </c>
      <c r="C116" s="7" t="s">
        <v>14</v>
      </c>
      <c r="D116" s="5" t="s">
        <v>33</v>
      </c>
      <c r="E116" s="14">
        <v>2.2428043740171266</v>
      </c>
      <c r="F116" s="14">
        <v>10.271827534307501</v>
      </c>
      <c r="G116" s="12">
        <v>5.6344000000000003</v>
      </c>
      <c r="H116" s="12">
        <v>1.7030000000000001</v>
      </c>
      <c r="I116" s="14">
        <v>3.3378800000000002</v>
      </c>
      <c r="J116" s="12">
        <v>0.67254000000000003</v>
      </c>
    </row>
    <row r="117" spans="1:10" x14ac:dyDescent="0.3">
      <c r="B117" s="7" t="s">
        <v>34</v>
      </c>
      <c r="C117" s="7" t="s">
        <v>14</v>
      </c>
      <c r="D117" s="5" t="s">
        <v>33</v>
      </c>
      <c r="E117" s="14">
        <v>9.2543415963196924</v>
      </c>
      <c r="F117" s="14">
        <v>16.400576270785429</v>
      </c>
      <c r="G117" s="12">
        <v>12.162000000000001</v>
      </c>
      <c r="H117" s="12">
        <v>3.1760000000000002</v>
      </c>
      <c r="I117" s="14">
        <v>6.2249600000000003</v>
      </c>
      <c r="J117" s="12">
        <v>0.38247999999999999</v>
      </c>
    </row>
    <row r="118" spans="1:10" x14ac:dyDescent="0.3">
      <c r="A118" s="7" t="s">
        <v>54</v>
      </c>
      <c r="B118" s="7" t="s">
        <v>30</v>
      </c>
      <c r="C118" s="7" t="s">
        <v>14</v>
      </c>
      <c r="D118" s="5" t="s">
        <v>31</v>
      </c>
      <c r="E118" s="14">
        <v>1.1395114737279186</v>
      </c>
      <c r="F118" s="14">
        <v>1.490168731106879</v>
      </c>
      <c r="G118" s="12">
        <v>1.2270000000000001</v>
      </c>
      <c r="H118" s="12">
        <v>0.21</v>
      </c>
      <c r="I118" s="14">
        <v>0.41159999999999997</v>
      </c>
      <c r="J118" s="12">
        <v>0.38962000000000002</v>
      </c>
    </row>
    <row r="119" spans="1:10" x14ac:dyDescent="0.3">
      <c r="B119" s="7" t="s">
        <v>30</v>
      </c>
      <c r="C119" s="7" t="s">
        <v>14</v>
      </c>
      <c r="D119" s="5" t="s">
        <v>31</v>
      </c>
      <c r="E119" s="14">
        <v>1.1175278547751186</v>
      </c>
      <c r="F119" s="14">
        <v>1.2461423601817334</v>
      </c>
      <c r="G119" s="12">
        <v>1.1561999999999999</v>
      </c>
      <c r="H119" s="12">
        <v>0.189</v>
      </c>
      <c r="I119" s="14">
        <v>0.37043999999999999</v>
      </c>
      <c r="J119" s="12">
        <v>0.15737999999999999</v>
      </c>
    </row>
    <row r="120" spans="1:10" x14ac:dyDescent="0.3">
      <c r="A120" s="9"/>
      <c r="B120" s="7" t="s">
        <v>32</v>
      </c>
      <c r="C120" s="7" t="s">
        <v>14</v>
      </c>
      <c r="D120" s="5" t="s">
        <v>33</v>
      </c>
      <c r="E120" s="14">
        <v>1.0624297590781491</v>
      </c>
      <c r="F120" s="14">
        <v>1.6578919323473409</v>
      </c>
      <c r="G120" s="12">
        <v>1.2958000000000001</v>
      </c>
      <c r="H120" s="12">
        <v>0.16800000000000001</v>
      </c>
      <c r="I120" s="14">
        <v>0.32928000000000002</v>
      </c>
      <c r="J120" s="12">
        <v>0.66268000000000005</v>
      </c>
    </row>
    <row r="121" spans="1:10" x14ac:dyDescent="0.3">
      <c r="B121" s="7" t="s">
        <v>34</v>
      </c>
      <c r="C121" s="7" t="s">
        <v>14</v>
      </c>
      <c r="D121" s="5" t="s">
        <v>33</v>
      </c>
      <c r="E121" s="14">
        <v>1.0665795201271269</v>
      </c>
      <c r="F121" s="14">
        <v>1.6730940001271655</v>
      </c>
      <c r="G121" s="12">
        <v>1.2609999999999999</v>
      </c>
      <c r="H121" s="12">
        <v>0.221</v>
      </c>
      <c r="I121" s="14">
        <v>0.43315999999999999</v>
      </c>
      <c r="J121" s="12">
        <v>0.56852000000000003</v>
      </c>
    </row>
    <row r="122" spans="1:10" x14ac:dyDescent="0.3">
      <c r="B122" s="7" t="s">
        <v>28</v>
      </c>
      <c r="C122" s="7" t="s">
        <v>41</v>
      </c>
      <c r="D122" s="5" t="s">
        <v>45</v>
      </c>
      <c r="E122" s="14">
        <v>0.83156886900342486</v>
      </c>
      <c r="F122" s="14">
        <v>1.535396820090055</v>
      </c>
      <c r="G122" s="12">
        <v>1.2017</v>
      </c>
      <c r="H122" s="12">
        <v>0.14799999999999999</v>
      </c>
      <c r="I122" s="14">
        <v>0.29008</v>
      </c>
      <c r="J122" s="12">
        <v>0.69245999999999996</v>
      </c>
    </row>
    <row r="123" spans="1:10" x14ac:dyDescent="0.3">
      <c r="A123" s="7" t="s">
        <v>55</v>
      </c>
      <c r="B123" s="7" t="s">
        <v>28</v>
      </c>
      <c r="C123" s="7" t="s">
        <v>14</v>
      </c>
      <c r="D123" s="5" t="s">
        <v>33</v>
      </c>
      <c r="E123" s="14">
        <v>0.63599418508416417</v>
      </c>
      <c r="F123" s="14">
        <v>1.4234178879769392</v>
      </c>
      <c r="G123" s="12">
        <v>0.95904999999999996</v>
      </c>
      <c r="H123" s="12">
        <v>0.31369999999999998</v>
      </c>
      <c r="I123" s="14">
        <v>0.61485199999999995</v>
      </c>
      <c r="J123" s="12">
        <v>0.44577</v>
      </c>
    </row>
    <row r="124" spans="1:10" x14ac:dyDescent="0.3">
      <c r="A124" s="7" t="s">
        <v>56</v>
      </c>
      <c r="B124" s="7" t="s">
        <v>30</v>
      </c>
      <c r="C124" s="7" t="s">
        <v>14</v>
      </c>
      <c r="D124" s="5" t="s">
        <v>31</v>
      </c>
      <c r="E124" s="14">
        <v>0.233390046236365</v>
      </c>
      <c r="F124" s="14">
        <v>0.77218822294687295</v>
      </c>
      <c r="G124" s="12">
        <v>0.41799999999999998</v>
      </c>
      <c r="H124" s="12">
        <v>0.60299999999999998</v>
      </c>
      <c r="I124" s="14">
        <v>1.18188</v>
      </c>
      <c r="J124" s="12">
        <v>0</v>
      </c>
    </row>
    <row r="125" spans="1:10" x14ac:dyDescent="0.3">
      <c r="B125" s="7" t="s">
        <v>30</v>
      </c>
      <c r="C125" s="7" t="s">
        <v>14</v>
      </c>
      <c r="D125" s="5" t="s">
        <v>31</v>
      </c>
      <c r="E125" s="14">
        <v>0.86280784432194835</v>
      </c>
      <c r="F125" s="14">
        <v>2.3885092557204102</v>
      </c>
      <c r="G125" s="12">
        <v>1.4107000000000001</v>
      </c>
      <c r="H125" s="12">
        <v>1.018</v>
      </c>
      <c r="I125" s="14">
        <v>1.9952799999999999</v>
      </c>
      <c r="J125" s="12">
        <v>0.35553000000000001</v>
      </c>
    </row>
    <row r="126" spans="1:10" x14ac:dyDescent="0.3">
      <c r="B126" s="7" t="s">
        <v>32</v>
      </c>
      <c r="C126" s="7" t="s">
        <v>14</v>
      </c>
      <c r="D126" s="5" t="s">
        <v>33</v>
      </c>
      <c r="E126" s="14">
        <v>0.97847920521168141</v>
      </c>
      <c r="F126" s="14">
        <v>2.3071809627754392</v>
      </c>
      <c r="G126" s="12">
        <v>1.4922</v>
      </c>
      <c r="H126" s="12">
        <v>1.141</v>
      </c>
      <c r="I126" s="14">
        <v>2.2363599999999999</v>
      </c>
      <c r="J126" s="12">
        <v>0.26651999999999998</v>
      </c>
    </row>
    <row r="127" spans="1:10" x14ac:dyDescent="0.3">
      <c r="B127" s="7" t="s">
        <v>34</v>
      </c>
      <c r="C127" s="7" t="s">
        <v>14</v>
      </c>
      <c r="D127" s="5" t="s">
        <v>33</v>
      </c>
      <c r="E127" s="14">
        <v>1.012271827832375</v>
      </c>
      <c r="F127" s="14">
        <v>4.2708200124762215</v>
      </c>
      <c r="G127" s="12">
        <v>2.1459999999999999</v>
      </c>
      <c r="H127" s="12">
        <v>1.468</v>
      </c>
      <c r="I127" s="14">
        <v>2.8772799999999998</v>
      </c>
      <c r="J127" s="12">
        <v>0.46765000000000001</v>
      </c>
    </row>
    <row r="128" spans="1:10" x14ac:dyDescent="0.3">
      <c r="A128" s="7" t="s">
        <v>57</v>
      </c>
      <c r="B128" s="7" t="s">
        <v>28</v>
      </c>
      <c r="C128" s="7" t="s">
        <v>14</v>
      </c>
      <c r="D128" s="5" t="s">
        <v>33</v>
      </c>
      <c r="E128" s="14">
        <v>327.21516111960398</v>
      </c>
      <c r="F128" s="14">
        <v>572.5147011368158</v>
      </c>
      <c r="G128" s="12">
        <v>432.86500000000001</v>
      </c>
      <c r="H128" s="12">
        <v>103.661</v>
      </c>
      <c r="I128" s="14">
        <v>203.17555999999999</v>
      </c>
      <c r="J128" s="12">
        <v>0.43518000000000001</v>
      </c>
    </row>
    <row r="129" spans="1:10" x14ac:dyDescent="0.3">
      <c r="B129" s="7" t="s">
        <v>28</v>
      </c>
      <c r="C129" s="7" t="s">
        <v>14</v>
      </c>
      <c r="D129" s="5" t="s">
        <v>33</v>
      </c>
      <c r="E129" s="14">
        <v>354.2961406071251</v>
      </c>
      <c r="F129" s="14">
        <v>609.90613412092648</v>
      </c>
      <c r="G129" s="12">
        <v>472.36579999999998</v>
      </c>
      <c r="H129" s="12">
        <v>95.286000000000001</v>
      </c>
      <c r="I129" s="14">
        <v>186.76056</v>
      </c>
      <c r="J129" s="12">
        <v>0.48137000000000002</v>
      </c>
    </row>
    <row r="130" spans="1:10" x14ac:dyDescent="0.3">
      <c r="B130" s="7" t="s">
        <v>28</v>
      </c>
      <c r="C130" s="7" t="s">
        <v>41</v>
      </c>
      <c r="D130" s="5" t="s">
        <v>33</v>
      </c>
      <c r="E130" s="14">
        <v>325.83482548536898</v>
      </c>
      <c r="F130" s="14">
        <v>1293.2981398960501</v>
      </c>
      <c r="G130" s="12">
        <v>738.20439999999996</v>
      </c>
      <c r="H130" s="12">
        <v>22.843</v>
      </c>
      <c r="I130" s="14">
        <v>44.772280000000002</v>
      </c>
      <c r="J130" s="12">
        <v>0.63558999999999999</v>
      </c>
    </row>
    <row r="131" spans="1:10" x14ac:dyDescent="0.3">
      <c r="A131" s="7" t="s">
        <v>58</v>
      </c>
      <c r="B131" s="7" t="s">
        <v>17</v>
      </c>
      <c r="C131" s="7" t="s">
        <v>39</v>
      </c>
      <c r="D131" s="5" t="s">
        <v>33</v>
      </c>
      <c r="E131" s="14">
        <v>1060.9358964912433</v>
      </c>
      <c r="F131" s="14">
        <v>3426.1719562899598</v>
      </c>
      <c r="G131" s="12">
        <v>1882.6679999999999</v>
      </c>
      <c r="H131" s="12">
        <v>1008.28</v>
      </c>
      <c r="I131" s="14">
        <f>1.96*H131</f>
        <v>1976.2287999999999</v>
      </c>
      <c r="J131" s="12">
        <v>0.47015000000000001</v>
      </c>
    </row>
    <row r="132" spans="1:10" x14ac:dyDescent="0.3">
      <c r="B132" s="7" t="s">
        <v>17</v>
      </c>
      <c r="C132" s="7" t="s">
        <v>40</v>
      </c>
      <c r="D132" s="5" t="s">
        <v>33</v>
      </c>
      <c r="E132" s="14">
        <v>893.18752817405812</v>
      </c>
      <c r="F132" s="14">
        <v>4693.4434022065007</v>
      </c>
      <c r="G132" s="12">
        <v>2598.8319999999999</v>
      </c>
      <c r="H132" s="12">
        <v>939.64</v>
      </c>
      <c r="I132" s="14">
        <f>1.96*H132</f>
        <v>1841.6943999999999</v>
      </c>
      <c r="J132" s="12">
        <v>0.76870000000000005</v>
      </c>
    </row>
    <row r="133" spans="1:10" x14ac:dyDescent="0.3">
      <c r="B133" s="7" t="s">
        <v>17</v>
      </c>
      <c r="C133" s="7" t="s">
        <v>41</v>
      </c>
      <c r="D133" s="5" t="s">
        <v>33</v>
      </c>
      <c r="E133" s="14">
        <v>666.83049819296753</v>
      </c>
      <c r="F133" s="14">
        <v>1581.9022017286811</v>
      </c>
      <c r="G133" s="12">
        <v>1055.0070000000001</v>
      </c>
      <c r="H133" s="12">
        <v>311.41300000000001</v>
      </c>
      <c r="I133" s="14">
        <v>610.36948000000007</v>
      </c>
      <c r="J133" s="12">
        <v>0.54063000000000005</v>
      </c>
    </row>
    <row r="134" spans="1:10" x14ac:dyDescent="0.3">
      <c r="B134" s="7" t="s">
        <v>28</v>
      </c>
      <c r="C134" s="7" t="s">
        <v>39</v>
      </c>
      <c r="D134" s="5" t="s">
        <v>33</v>
      </c>
      <c r="E134" s="14">
        <v>314.92411335455455</v>
      </c>
      <c r="F134" s="14">
        <v>1916.3349940583505</v>
      </c>
      <c r="G134" s="12">
        <v>702.74099999999999</v>
      </c>
      <c r="H134" s="12">
        <v>319.012</v>
      </c>
      <c r="I134" s="14">
        <f>1.96*H134</f>
        <v>625.26351999999997</v>
      </c>
      <c r="J134" s="12">
        <v>0.65008999999999995</v>
      </c>
    </row>
    <row r="135" spans="1:10" x14ac:dyDescent="0.3">
      <c r="B135" s="7" t="s">
        <v>28</v>
      </c>
      <c r="C135" s="7" t="s">
        <v>40</v>
      </c>
      <c r="D135" s="5" t="s">
        <v>33</v>
      </c>
      <c r="E135" s="14">
        <v>111.04318130385187</v>
      </c>
      <c r="F135" s="14">
        <v>384.55520555976324</v>
      </c>
      <c r="G135" s="12">
        <v>217.05799999999999</v>
      </c>
      <c r="H135" s="12">
        <v>117.789</v>
      </c>
      <c r="I135" s="14">
        <v>230.86644000000001</v>
      </c>
      <c r="J135" s="12">
        <v>0.52827000000000002</v>
      </c>
    </row>
    <row r="136" spans="1:10" x14ac:dyDescent="0.3">
      <c r="B136" s="7" t="s">
        <v>28</v>
      </c>
      <c r="C136" s="7" t="s">
        <v>41</v>
      </c>
      <c r="D136" s="5" t="s">
        <v>33</v>
      </c>
      <c r="E136" s="14">
        <v>925.46738258869914</v>
      </c>
      <c r="F136" s="14">
        <v>3204.4589478334992</v>
      </c>
      <c r="G136" s="12">
        <v>1808.8150000000001</v>
      </c>
      <c r="H136" s="12">
        <v>981.59699999999998</v>
      </c>
      <c r="I136" s="14">
        <v>1923.93012</v>
      </c>
      <c r="J136" s="12">
        <v>0.52825999999999995</v>
      </c>
    </row>
    <row r="137" spans="1:10" x14ac:dyDescent="0.3">
      <c r="A137" s="7" t="s">
        <v>59</v>
      </c>
      <c r="B137" s="7" t="s">
        <v>30</v>
      </c>
      <c r="C137" s="7" t="s">
        <v>14</v>
      </c>
      <c r="D137" s="5" t="s">
        <v>31</v>
      </c>
      <c r="E137" s="14">
        <v>826.47950834149037</v>
      </c>
      <c r="F137" s="14">
        <v>2325.5953450368866</v>
      </c>
      <c r="G137" s="12">
        <v>1656.5139999999999</v>
      </c>
      <c r="H137" s="12">
        <v>308.887</v>
      </c>
      <c r="I137" s="14">
        <v>605.41851999999994</v>
      </c>
      <c r="J137" s="12">
        <v>0.67993000000000003</v>
      </c>
    </row>
    <row r="138" spans="1:10" x14ac:dyDescent="0.3">
      <c r="B138" s="7" t="s">
        <v>32</v>
      </c>
      <c r="C138" s="7" t="s">
        <v>14</v>
      </c>
      <c r="D138" s="5" t="s">
        <v>33</v>
      </c>
      <c r="E138" s="14">
        <v>596.30136973244612</v>
      </c>
      <c r="F138" s="14">
        <v>1254.1804371759827</v>
      </c>
      <c r="G138" s="12">
        <v>816.61360000000002</v>
      </c>
      <c r="H138" s="12">
        <v>308.45400000000001</v>
      </c>
      <c r="I138" s="14">
        <v>604.56984</v>
      </c>
      <c r="J138" s="12">
        <v>0.37553999999999998</v>
      </c>
    </row>
    <row r="139" spans="1:10" x14ac:dyDescent="0.3">
      <c r="B139" s="7" t="s">
        <v>34</v>
      </c>
      <c r="C139" s="7" t="s">
        <v>14</v>
      </c>
      <c r="D139" s="5" t="s">
        <v>33</v>
      </c>
      <c r="E139" s="14">
        <v>296.86397144766755</v>
      </c>
      <c r="F139" s="14">
        <v>1040.2487124974277</v>
      </c>
      <c r="G139" s="12">
        <v>648.02880000000005</v>
      </c>
      <c r="H139" s="12">
        <v>195.51900000000001</v>
      </c>
      <c r="I139" s="14">
        <v>383.21724</v>
      </c>
      <c r="J139" s="12">
        <v>0.62407999999999997</v>
      </c>
    </row>
    <row r="140" spans="1:10" x14ac:dyDescent="0.3">
      <c r="B140" s="7" t="s">
        <v>28</v>
      </c>
      <c r="C140" s="7" t="s">
        <v>40</v>
      </c>
      <c r="D140" s="5" t="s">
        <v>33</v>
      </c>
      <c r="E140" s="14">
        <v>1107.3420558649093</v>
      </c>
      <c r="F140" s="14">
        <v>1824.6814048303127</v>
      </c>
      <c r="G140" s="12">
        <v>1408.2629999999999</v>
      </c>
      <c r="H140" s="12">
        <v>366.01900000000001</v>
      </c>
      <c r="I140" s="14">
        <v>717.39724000000001</v>
      </c>
      <c r="J140" s="12">
        <v>0.32550000000000001</v>
      </c>
    </row>
    <row r="141" spans="1:10" x14ac:dyDescent="0.3">
      <c r="A141" s="7" t="s">
        <v>60</v>
      </c>
      <c r="B141" s="7" t="s">
        <v>30</v>
      </c>
      <c r="C141" s="7" t="s">
        <v>14</v>
      </c>
      <c r="D141" s="5" t="s">
        <v>31</v>
      </c>
      <c r="E141" s="14">
        <v>7.3384061501748787</v>
      </c>
      <c r="F141" s="14">
        <v>12.875223260487251</v>
      </c>
      <c r="G141" s="12">
        <v>8.9239999999999995</v>
      </c>
      <c r="H141" s="12">
        <v>3.7690000000000001</v>
      </c>
      <c r="I141" s="14">
        <v>7.3872400000000003</v>
      </c>
      <c r="J141" s="12">
        <v>0.22728999999999999</v>
      </c>
    </row>
    <row r="142" spans="1:10" x14ac:dyDescent="0.3">
      <c r="B142" s="7" t="s">
        <v>30</v>
      </c>
      <c r="C142" s="7" t="s">
        <v>14</v>
      </c>
      <c r="D142" s="5" t="s">
        <v>31</v>
      </c>
      <c r="E142" s="14">
        <v>6.6693604206433896</v>
      </c>
      <c r="F142" s="14">
        <v>10.813882322633006</v>
      </c>
      <c r="G142" s="12">
        <v>8.2097999999999995</v>
      </c>
      <c r="H142" s="12">
        <v>3.5219999999999998</v>
      </c>
      <c r="I142" s="14">
        <v>6.9031199999999995</v>
      </c>
      <c r="J142" s="12">
        <v>0.28234999999999999</v>
      </c>
    </row>
    <row r="143" spans="1:10" x14ac:dyDescent="0.3">
      <c r="A143" s="5"/>
      <c r="B143" s="7" t="s">
        <v>32</v>
      </c>
      <c r="C143" s="7" t="s">
        <v>14</v>
      </c>
      <c r="D143" s="5" t="s">
        <v>33</v>
      </c>
      <c r="E143" s="14">
        <v>4.4039226852621223</v>
      </c>
      <c r="F143" s="14">
        <v>9.7430617246383164</v>
      </c>
      <c r="G143" s="12">
        <v>6.6184000000000003</v>
      </c>
      <c r="H143" s="12">
        <v>2.2360000000000002</v>
      </c>
      <c r="I143" s="14">
        <v>4.3825600000000007</v>
      </c>
      <c r="J143" s="12">
        <v>0.43028</v>
      </c>
    </row>
    <row r="144" spans="1:10" x14ac:dyDescent="0.3">
      <c r="A144" s="9"/>
      <c r="B144" s="7" t="s">
        <v>34</v>
      </c>
      <c r="C144" s="7" t="s">
        <v>14</v>
      </c>
      <c r="D144" s="5" t="s">
        <v>33</v>
      </c>
      <c r="E144" s="14">
        <v>9.8644980359587748</v>
      </c>
      <c r="F144" s="14">
        <v>9.8730768684715056</v>
      </c>
      <c r="G144" s="12">
        <v>9.8680000000000003</v>
      </c>
      <c r="H144" s="12">
        <v>3.9769999999999999</v>
      </c>
      <c r="I144" s="14">
        <v>7.7949199999999994</v>
      </c>
      <c r="J144" s="12">
        <v>4.8000000000000001E-4</v>
      </c>
    </row>
    <row r="145" spans="1:10" x14ac:dyDescent="0.3">
      <c r="A145" s="20" t="s">
        <v>61</v>
      </c>
      <c r="B145" s="20"/>
      <c r="C145" s="20"/>
      <c r="D145" s="20"/>
      <c r="E145" s="17"/>
      <c r="F145" s="17"/>
      <c r="G145" s="21"/>
      <c r="H145" s="21"/>
      <c r="I145" s="17"/>
      <c r="J145" s="21"/>
    </row>
    <row r="146" spans="1:10" ht="18.600000000000001" x14ac:dyDescent="0.3">
      <c r="A146" s="5" t="s">
        <v>62</v>
      </c>
      <c r="B146" s="5" t="s">
        <v>17</v>
      </c>
      <c r="C146" s="5" t="s">
        <v>14</v>
      </c>
      <c r="D146" s="5" t="s">
        <v>33</v>
      </c>
      <c r="E146" s="14">
        <v>-28.861130226027953</v>
      </c>
      <c r="F146" s="14">
        <v>-26.589362845008559</v>
      </c>
      <c r="G146" s="23">
        <v>-27.986689999999999</v>
      </c>
      <c r="H146" s="14">
        <v>0.44348435949999998</v>
      </c>
      <c r="I146" s="14">
        <v>0.8692293446199999</v>
      </c>
      <c r="J146" s="14">
        <v>0.64518454930000002</v>
      </c>
    </row>
    <row r="147" spans="1:10" x14ac:dyDescent="0.3">
      <c r="B147" s="7" t="s">
        <v>17</v>
      </c>
      <c r="C147" s="7" t="s">
        <v>63</v>
      </c>
      <c r="D147" s="5" t="s">
        <v>33</v>
      </c>
      <c r="E147" s="14">
        <v>-27.902748907375475</v>
      </c>
      <c r="F147" s="14">
        <v>-25.491009111976986</v>
      </c>
      <c r="G147" s="23">
        <v>-27.00431</v>
      </c>
      <c r="H147" s="14">
        <v>0.48431038510000002</v>
      </c>
      <c r="I147" s="14">
        <v>0.949248354796</v>
      </c>
      <c r="J147" s="14">
        <v>0.70960707249999999</v>
      </c>
    </row>
    <row r="148" spans="1:10" x14ac:dyDescent="0.3">
      <c r="A148" s="1" t="s">
        <v>64</v>
      </c>
      <c r="B148" s="7" t="s">
        <v>65</v>
      </c>
      <c r="C148" s="7" t="s">
        <v>14</v>
      </c>
      <c r="D148" s="5" t="s">
        <v>33</v>
      </c>
      <c r="E148" s="25">
        <v>35.5</v>
      </c>
      <c r="F148" s="26">
        <v>67.040000000000006</v>
      </c>
      <c r="G148" s="26">
        <v>51.5</v>
      </c>
      <c r="H148" s="26">
        <v>11.65</v>
      </c>
      <c r="I148" s="26">
        <v>13.49</v>
      </c>
      <c r="J148" s="25">
        <v>0.50600000000000001</v>
      </c>
    </row>
    <row r="149" spans="1:10" x14ac:dyDescent="0.3">
      <c r="B149" s="7" t="s">
        <v>66</v>
      </c>
      <c r="C149" s="7" t="s">
        <v>14</v>
      </c>
      <c r="D149" s="5" t="s">
        <v>33</v>
      </c>
      <c r="E149" s="25">
        <v>30.69</v>
      </c>
      <c r="F149" s="26">
        <v>59.99</v>
      </c>
      <c r="G149" s="26">
        <v>43.86</v>
      </c>
      <c r="H149" s="26">
        <v>15.66</v>
      </c>
      <c r="I149" s="26">
        <v>12.77</v>
      </c>
      <c r="J149" s="25">
        <v>0.43</v>
      </c>
    </row>
    <row r="150" spans="1:10" x14ac:dyDescent="0.3">
      <c r="A150" s="18" t="s">
        <v>67</v>
      </c>
      <c r="B150" s="18" t="s">
        <v>28</v>
      </c>
      <c r="C150" s="18" t="s">
        <v>14</v>
      </c>
      <c r="D150" s="18" t="s">
        <v>45</v>
      </c>
      <c r="E150" s="27">
        <v>119.83056018241697</v>
      </c>
      <c r="F150" s="28">
        <v>155.91418503481611</v>
      </c>
      <c r="G150" s="28">
        <v>2.9999999999999997E-4</v>
      </c>
      <c r="H150" s="28">
        <v>0.65100000000000002</v>
      </c>
      <c r="I150" s="28">
        <v>1.27596</v>
      </c>
      <c r="J150" s="27">
        <v>0.72797000000000001</v>
      </c>
    </row>
    <row r="151" spans="1:10" x14ac:dyDescent="0.3">
      <c r="A151" s="19"/>
      <c r="B151" s="19" t="s">
        <v>28</v>
      </c>
      <c r="C151" s="19" t="s">
        <v>41</v>
      </c>
      <c r="D151" s="19" t="s">
        <v>45</v>
      </c>
      <c r="E151" s="29">
        <v>0.833752604560412</v>
      </c>
      <c r="F151" s="30">
        <v>1.9291614148964571</v>
      </c>
      <c r="G151" s="30">
        <v>3.4499999999999999E-3</v>
      </c>
      <c r="H151" s="30">
        <v>0.59099999999999997</v>
      </c>
      <c r="I151" s="30">
        <v>1.1583599999999998</v>
      </c>
      <c r="J151" s="29">
        <v>0.63305</v>
      </c>
    </row>
    <row r="154" spans="1:10" x14ac:dyDescent="0.3">
      <c r="E154" s="1"/>
      <c r="F154" s="1"/>
      <c r="G154" s="1"/>
      <c r="H154" s="1"/>
      <c r="I154" s="1"/>
      <c r="J154" s="1"/>
    </row>
    <row r="155" spans="1:10" x14ac:dyDescent="0.3">
      <c r="E155" s="14"/>
      <c r="F155" s="14"/>
      <c r="G155" s="12"/>
      <c r="H155" s="12"/>
      <c r="I155" s="14"/>
      <c r="J155" s="12"/>
    </row>
    <row r="157" spans="1:10" x14ac:dyDescent="0.3">
      <c r="A157" s="7"/>
      <c r="B157" s="7"/>
      <c r="C157" s="7"/>
      <c r="D157" s="5"/>
      <c r="E157" s="14"/>
      <c r="F157" s="14"/>
      <c r="G157" s="12"/>
      <c r="H157" s="12"/>
      <c r="I157" s="14"/>
      <c r="J157" s="12"/>
    </row>
    <row r="158" spans="1:10" x14ac:dyDescent="0.3">
      <c r="B158" s="7"/>
      <c r="C158" s="7"/>
      <c r="D158" s="5"/>
      <c r="E158" s="14"/>
      <c r="F158" s="14"/>
      <c r="G158" s="12"/>
      <c r="H158" s="12"/>
      <c r="I158" s="14"/>
      <c r="J158" s="12"/>
    </row>
    <row r="159" spans="1:10" x14ac:dyDescent="0.3">
      <c r="B159" s="7"/>
      <c r="C159" s="7"/>
      <c r="D159" s="5"/>
    </row>
    <row r="160" spans="1:10" x14ac:dyDescent="0.3">
      <c r="B160" s="7"/>
      <c r="C160" s="7"/>
      <c r="D160" s="5"/>
    </row>
    <row r="168" spans="5:10" x14ac:dyDescent="0.3">
      <c r="E168" s="22"/>
      <c r="F168" s="22"/>
      <c r="G168" s="22"/>
      <c r="H168" s="22"/>
      <c r="I168" s="22"/>
      <c r="J168" s="22"/>
    </row>
    <row r="170" spans="5:10" x14ac:dyDescent="0.3">
      <c r="E170" s="14"/>
      <c r="F170" s="14"/>
      <c r="G170" s="12"/>
      <c r="H170" s="12"/>
      <c r="I170" s="14"/>
      <c r="J170" s="12"/>
    </row>
    <row r="171" spans="5:10" x14ac:dyDescent="0.3">
      <c r="E171" s="14"/>
      <c r="F171" s="14"/>
      <c r="G171" s="12"/>
      <c r="H171" s="12"/>
      <c r="I171" s="14"/>
      <c r="J171" s="12"/>
    </row>
    <row r="172" spans="5:10" x14ac:dyDescent="0.3">
      <c r="E172" s="14"/>
      <c r="F172" s="14"/>
      <c r="G172" s="12"/>
      <c r="H172" s="12"/>
      <c r="I172" s="14"/>
      <c r="J172" s="12"/>
    </row>
    <row r="175" spans="5:10" x14ac:dyDescent="0.3">
      <c r="E175" s="14"/>
      <c r="F175" s="14"/>
      <c r="G175" s="12"/>
      <c r="H175" s="12"/>
      <c r="I175" s="14"/>
      <c r="J175" s="12"/>
    </row>
    <row r="176" spans="5:10" x14ac:dyDescent="0.3">
      <c r="E176" s="14"/>
      <c r="F176" s="14"/>
      <c r="G176" s="12"/>
      <c r="H176" s="12"/>
      <c r="I176" s="14"/>
      <c r="J176" s="12"/>
    </row>
    <row r="177" spans="5:10" x14ac:dyDescent="0.3">
      <c r="E177" s="14"/>
      <c r="F177" s="14"/>
      <c r="G177" s="12"/>
      <c r="H177" s="12"/>
      <c r="I177" s="14"/>
      <c r="J177" s="12"/>
    </row>
    <row r="178" spans="5:10" x14ac:dyDescent="0.3">
      <c r="E178" s="14"/>
      <c r="F178" s="14"/>
      <c r="G178" s="12"/>
      <c r="H178" s="12"/>
      <c r="I178" s="14"/>
      <c r="J178" s="12"/>
    </row>
  </sheetData>
  <mergeCells count="2">
    <mergeCell ref="A3:J3"/>
    <mergeCell ref="A25:J25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ndar</dc:creator>
  <cp:lastModifiedBy>mahendar</cp:lastModifiedBy>
  <dcterms:created xsi:type="dcterms:W3CDTF">2017-03-03T16:15:51Z</dcterms:created>
  <dcterms:modified xsi:type="dcterms:W3CDTF">2017-03-03T16:23:00Z</dcterms:modified>
</cp:coreProperties>
</file>